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6"/>
  </bookViews>
  <sheets>
    <sheet name="MAGs_summary" sheetId="1" state="visible" r:id="rId2"/>
    <sheet name="A. dispar" sheetId="2" state="visible" r:id="rId3"/>
    <sheet name="A. chlatrodes 1" sheetId="3" state="visible" r:id="rId4"/>
    <sheet name="G. corticostylifera" sheetId="4" state="visible" r:id="rId5"/>
    <sheet name="A. chlatrodes 2" sheetId="5" state="visible" r:id="rId6"/>
    <sheet name="G. neptuni" sheetId="6" state="visible" r:id="rId7"/>
    <sheet name="Geodia sp." sheetId="7" state="visible" r:id="rId8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668" uniqueCount="219">
  <si>
    <t xml:space="preserve">MAGs</t>
  </si>
  <si>
    <t xml:space="preserve">Completeness</t>
  </si>
  <si>
    <t xml:space="preserve">Contamination</t>
  </si>
  <si>
    <t xml:space="preserve">Coverage (%)</t>
  </si>
  <si>
    <t xml:space="preserve">Host</t>
  </si>
  <si>
    <t xml:space="preserve">BraSponge_FT14_Acidobacteria2_145_71</t>
  </si>
  <si>
    <t xml:space="preserve">Agelas dispar </t>
  </si>
  <si>
    <t xml:space="preserve">BraSponge_FT14_Actinobacteria_7_59</t>
  </si>
  <si>
    <t xml:space="preserve">BraSponge_FT14_Alphaproteobacteria_23_69</t>
  </si>
  <si>
    <t xml:space="preserve">BraSponge_FT14_Alphaproteobacteria_50_71</t>
  </si>
  <si>
    <t xml:space="preserve">BraSponge_FT14_Alphaproteobacteria_9_70</t>
  </si>
  <si>
    <t xml:space="preserve">BraSponge_FT14_Bacteria_36_69</t>
  </si>
  <si>
    <t xml:space="preserve">BraSponge_FT14_Bacteria_69_61</t>
  </si>
  <si>
    <t xml:space="preserve">BraSponge_FT14_Bacteria_81_66</t>
  </si>
  <si>
    <t xml:space="preserve">BraSponge_FT14_Bacteria2_151_60</t>
  </si>
  <si>
    <t xml:space="preserve">BraSponge_FT14_Bacteria2_85_60</t>
  </si>
  <si>
    <t xml:space="preserve">BraSponge_FT14_Chloroflexi_92_56</t>
  </si>
  <si>
    <t xml:space="preserve">BraSponge_FT14_metaspades3.13_max107.002</t>
  </si>
  <si>
    <t xml:space="preserve">BraSponge_FT14_metaspades3.13_max107.007</t>
  </si>
  <si>
    <t xml:space="preserve">BraSponge_FT14_metaspades3.13_max107.020</t>
  </si>
  <si>
    <t xml:space="preserve">BraSponge_FT14_metaspades3.13_max107.022</t>
  </si>
  <si>
    <t xml:space="preserve">BraSponge_FT14_metaspades3.13_max107.024</t>
  </si>
  <si>
    <t xml:space="preserve">BraSponge_FT14_metaspades3.13_max107.032</t>
  </si>
  <si>
    <t xml:space="preserve">BraSponge_FT14_metaspades3.13_max107.038</t>
  </si>
  <si>
    <t xml:space="preserve">BraSponge_FT14_metaspades3.13_max107.053</t>
  </si>
  <si>
    <t xml:space="preserve">BraSponge_FT14_metaspades3.13_max107.054</t>
  </si>
  <si>
    <t xml:space="preserve">BraSponge_FT14_metaspades3.13_max107.056</t>
  </si>
  <si>
    <t xml:space="preserve">BraSponge_FT14_metaspades3.13_max107.062</t>
  </si>
  <si>
    <t xml:space="preserve">BraSponge_FT14_metaspades3.13_max107.072</t>
  </si>
  <si>
    <t xml:space="preserve">BraSponge_FT14_metaspades3.13_max40.004_sub</t>
  </si>
  <si>
    <t xml:space="preserve">BraSponge_FT14_metaspades3.13_max40.006</t>
  </si>
  <si>
    <t xml:space="preserve">BraSponge_FT14_metaspades3.13_max40.011_sub</t>
  </si>
  <si>
    <t xml:space="preserve">BraSponge_FT14_metaspades3.13_max40.012</t>
  </si>
  <si>
    <t xml:space="preserve">BraSponge_FT14_metaspades3.13_max40.013</t>
  </si>
  <si>
    <t xml:space="preserve">BraSponge_FT14_metaspades3.13_max40.022</t>
  </si>
  <si>
    <t xml:space="preserve">BraSponge_FT14_metaspades3.13_max40.028</t>
  </si>
  <si>
    <t xml:space="preserve">BraSponge_FT14_metaspades3.13_max40.029_sub</t>
  </si>
  <si>
    <t xml:space="preserve">BraSponge_FT14_metaspades3.13_max40.034</t>
  </si>
  <si>
    <t xml:space="preserve">BraSponge_FT14_metaspades3.13_max40.035</t>
  </si>
  <si>
    <t xml:space="preserve">BraSponge_FT14_metaspades3.13_max40.041</t>
  </si>
  <si>
    <t xml:space="preserve">BraSponge_FT14_metaspades3.13_max40.044</t>
  </si>
  <si>
    <t xml:space="preserve">BraSponge_FT14_metaspades3.13_max40.048</t>
  </si>
  <si>
    <t xml:space="preserve">BraSponge_FT14_metaspades3.13_max40.054</t>
  </si>
  <si>
    <t xml:space="preserve">BraSponge_FT14_metaspades3.13_max40.055</t>
  </si>
  <si>
    <t xml:space="preserve">BraSponge_FT14_metaspades3.13_max40.060</t>
  </si>
  <si>
    <t xml:space="preserve">BraSponge_FT14_metaspades3.13_max40.070</t>
  </si>
  <si>
    <t xml:space="preserve">BraSponge_FT14_metaspades3.13_max40.072</t>
  </si>
  <si>
    <t xml:space="preserve">BraSponge_FT14_metaspades3.13_max40.074</t>
  </si>
  <si>
    <t xml:space="preserve">BraSponge_FT14_metaspades3.13_max40.086</t>
  </si>
  <si>
    <t xml:space="preserve">BraSponge_FT14_Proteobacteria2_221_66</t>
  </si>
  <si>
    <t xml:space="preserve">BraSponge_FT14_Rhodobacterales_24_62</t>
  </si>
  <si>
    <t xml:space="preserve">BraSponge_FT16_curated_Bacteria_10_43</t>
  </si>
  <si>
    <t xml:space="preserve">Agelas clathrodes 1</t>
  </si>
  <si>
    <t xml:space="preserve">BraSponge_FT16_curated_Bacteria_103_67</t>
  </si>
  <si>
    <t xml:space="preserve">BraSponge_FT16_curated_Bacteria_11_68</t>
  </si>
  <si>
    <t xml:space="preserve">BraSponge_FT16_curated_Bacteria_15_37</t>
  </si>
  <si>
    <t xml:space="preserve">BraSponge_FT16_curated_Bacteria_199_72</t>
  </si>
  <si>
    <t xml:space="preserve">BraSponge_FT16_curated_Bacteria_21_61</t>
  </si>
  <si>
    <t xml:space="preserve">BraSponge_FT16_curated_Bacteria_39_61</t>
  </si>
  <si>
    <t xml:space="preserve">BraSponge_FT16_curated_Bacteria_51_69</t>
  </si>
  <si>
    <t xml:space="preserve">BraSponge_FT16_curated_Bacteria_6_62</t>
  </si>
  <si>
    <t xml:space="preserve">BraSponge_FT16_curated_Bacteria_81_75</t>
  </si>
  <si>
    <t xml:space="preserve">BraSponge_FT16_curated_Bacteria_9_64</t>
  </si>
  <si>
    <t xml:space="preserve">BraSponge_FT16_curated_Bacteria_9_65</t>
  </si>
  <si>
    <t xml:space="preserve">BraSponge_FT16_curated_Bacteria2_52_56</t>
  </si>
  <si>
    <t xml:space="preserve">BraSponge_FT16_curated_Candidatus_Tectomicrobia_15_65</t>
  </si>
  <si>
    <t xml:space="preserve">BraSponge_FT16_curated_Chloroflexi2_53_57</t>
  </si>
  <si>
    <t xml:space="preserve">BraSponge_FT16_curated_Nitrospirae_110_57</t>
  </si>
  <si>
    <t xml:space="preserve">BraSponge_FT16_curated_Proteobacteria_45_49</t>
  </si>
  <si>
    <t xml:space="preserve">BraSponge_FT16_curated_Proteobacteria_59_65</t>
  </si>
  <si>
    <t xml:space="preserve">BraSponge_FT16_curated_Proteobacteria2_31_66</t>
  </si>
  <si>
    <t xml:space="preserve">BraSponge_FT16_curated_unclassified_9_67</t>
  </si>
  <si>
    <t xml:space="preserve">BraSponge_FT16_metaspades3.13_max107.010_sub</t>
  </si>
  <si>
    <t xml:space="preserve">BraSponge_FT16_metaspades3.13_max107.018_sub</t>
  </si>
  <si>
    <t xml:space="preserve">BraSponge_FT16_metaspades3.13_max107.099</t>
  </si>
  <si>
    <t xml:space="preserve">BraSponge_FT16_metaspades3.13_max40.015</t>
  </si>
  <si>
    <t xml:space="preserve">BraSponge_FT16_metaspades3.13_max40.020</t>
  </si>
  <si>
    <t xml:space="preserve">BraSponge_FT16_metaspades3.13_max40.033</t>
  </si>
  <si>
    <t xml:space="preserve">BraSponge_FT16_metaspades3.13_max40.086</t>
  </si>
  <si>
    <t xml:space="preserve">BraSponge_FT16_metaspades3.13_max40.088</t>
  </si>
  <si>
    <t xml:space="preserve">BraSponge_FT16_metaspades3.13_max40.095</t>
  </si>
  <si>
    <t xml:space="preserve">BraSponge_FT16_metaspades3.13_max40.104</t>
  </si>
  <si>
    <t xml:space="preserve">BraSponge_FT16_metaspades3.13_max40.126</t>
  </si>
  <si>
    <t xml:space="preserve">BraSponge_FT16_metaspades3.13_max40.128</t>
  </si>
  <si>
    <t xml:space="preserve">BraSponge_FT16_metaspades3.13_max40.144</t>
  </si>
  <si>
    <t xml:space="preserve">BraSponge_FT16_metaspades3.13_max40.149</t>
  </si>
  <si>
    <t xml:space="preserve">BraSponge_FT39_curated_Actinobacteria_19_66</t>
  </si>
  <si>
    <t xml:space="preserve">Geodia cf. corticostylifera</t>
  </si>
  <si>
    <t xml:space="preserve">BraSponge_FT39_curated_Bacteria_10_58</t>
  </si>
  <si>
    <t xml:space="preserve">BraSponge_FT39_curated_Bacteria_10_64</t>
  </si>
  <si>
    <t xml:space="preserve">BraSponge_FT39_curated_Bacteria_12_62</t>
  </si>
  <si>
    <t xml:space="preserve">BraSponge_FT39_curated_Bacteria_122_51</t>
  </si>
  <si>
    <t xml:space="preserve">BraSponge_FT39_curated_Bacteria_13_66</t>
  </si>
  <si>
    <t xml:space="preserve">BraSponge_FT39_curated_Bacteria_15_61</t>
  </si>
  <si>
    <t xml:space="preserve">BraSponge_FT39_curated_Bacteria_16_68</t>
  </si>
  <si>
    <t xml:space="preserve">BraSponge_FT39_curated_Bacteria_19_58</t>
  </si>
  <si>
    <t xml:space="preserve">BraSponge_FT39_curated_Bacteria_21_49</t>
  </si>
  <si>
    <t xml:space="preserve">BraSponge_FT39_curated_Bacteria_21_61</t>
  </si>
  <si>
    <t xml:space="preserve">BraSponge_FT39_curated_Bacteria_30_41</t>
  </si>
  <si>
    <t xml:space="preserve">BraSponge_FT39_curated_Bacteria_47_48</t>
  </si>
  <si>
    <t xml:space="preserve">BraSponge_FT39_curated_Bacteria_47_69</t>
  </si>
  <si>
    <t xml:space="preserve">BraSponge_FT39_curated_Bacteria_5_53</t>
  </si>
  <si>
    <t xml:space="preserve">BraSponge_FT39_curated_Bacteria_5_60</t>
  </si>
  <si>
    <t xml:space="preserve">BraSponge_FT39_curated_Bacteria_54_39</t>
  </si>
  <si>
    <t xml:space="preserve">BraSponge_FT39_curated_Bacteria_7_46</t>
  </si>
  <si>
    <t xml:space="preserve">BraSponge_FT39_curated_Bacteria_7_63</t>
  </si>
  <si>
    <t xml:space="preserve">BraSponge_FT39_curated_Bacteria_8_67</t>
  </si>
  <si>
    <t xml:space="preserve">BraSponge_FT39_curated_Bacteria_9_57</t>
  </si>
  <si>
    <t xml:space="preserve">BraSponge_FT39_curated_Bacteria2_12_70</t>
  </si>
  <si>
    <t xml:space="preserve">BraSponge_FT39_curated_Bacteroidetes2_28_58</t>
  </si>
  <si>
    <t xml:space="preserve">BraSponge_FT39_curated_Candidatus_Dadabacteria_106_51</t>
  </si>
  <si>
    <t xml:space="preserve">BraSponge_FT39_curated_ecological_metagenomes_35_62</t>
  </si>
  <si>
    <t xml:space="preserve">BraSponge_FT39_curated_Nitrosopumilus2_5_33</t>
  </si>
  <si>
    <t xml:space="preserve">BraSponge_FT39_curated_Proteobacteria_17_58</t>
  </si>
  <si>
    <t xml:space="preserve">BraSponge_FT39_curated_Proteobacteria_28_51</t>
  </si>
  <si>
    <t xml:space="preserve">BraSponge_FT39_curated_Proteobacteria_41_66</t>
  </si>
  <si>
    <t xml:space="preserve">BraSponge_FT39_curated_Proteobacteria2_21_66</t>
  </si>
  <si>
    <t xml:space="preserve">BraSponge_FT39_curated_Rhodobacterales_26_60</t>
  </si>
  <si>
    <t xml:space="preserve">BraSponge_FT39_curated_Thaumarchaeota_172_60</t>
  </si>
  <si>
    <t xml:space="preserve">BraSponge_FT39_Thaumarchaeota_34_63</t>
  </si>
  <si>
    <t xml:space="preserve">BraSponge_FT41_curated_Acidobacteria_225_73</t>
  </si>
  <si>
    <t xml:space="preserve">Agelas clathrodes 2</t>
  </si>
  <si>
    <t xml:space="preserve">BraSponge_FT41_curated_Actinobacteria_173_67</t>
  </si>
  <si>
    <t xml:space="preserve">BraSponge_FT41_curated_Actinobacteria_76_69</t>
  </si>
  <si>
    <t xml:space="preserve">BraSponge_FT41_curated_Actinobacteria_9_59</t>
  </si>
  <si>
    <t xml:space="preserve">BraSponge_FT41_curated_Alphaproteobacteria_12_71</t>
  </si>
  <si>
    <t xml:space="preserve">BraSponge_FT41_curated_Alphaproteobacteria_17_69</t>
  </si>
  <si>
    <t xml:space="preserve">BraSponge_FT41_curated_Alphaproteobacteria_72_70</t>
  </si>
  <si>
    <t xml:space="preserve">BraSponge_FT41_curated_Bacteria_101_68</t>
  </si>
  <si>
    <t xml:space="preserve">BraSponge_FT41_curated_Bacteria_109_70</t>
  </si>
  <si>
    <t xml:space="preserve">BraSponge_FT41_curated_Bacteria_118_59</t>
  </si>
  <si>
    <t xml:space="preserve">BraSponge_FT41_curated_Bacteria_15_47</t>
  </si>
  <si>
    <t xml:space="preserve">BraSponge_FT41_curated_Bacteria_36_72</t>
  </si>
  <si>
    <t xml:space="preserve">BraSponge_FT41_curated_Bacteria_56_67</t>
  </si>
  <si>
    <t xml:space="preserve">BraSponge_FT41_curated_Bacteria_66_72</t>
  </si>
  <si>
    <t xml:space="preserve">BraSponge_FT41_curated_Bacteria_68_68</t>
  </si>
  <si>
    <t xml:space="preserve">BraSponge_FT41_curated_Bacteria_7_42</t>
  </si>
  <si>
    <t xml:space="preserve">BraSponge_FT41_curated_Bacteria_77_65</t>
  </si>
  <si>
    <t xml:space="preserve">BraSponge_FT41_curated_Bacteria_80_57</t>
  </si>
  <si>
    <t xml:space="preserve">BraSponge_FT41_curated_Bacteria_84_60</t>
  </si>
  <si>
    <t xml:space="preserve">BraSponge_FT41_curated_Bacteria_9_61</t>
  </si>
  <si>
    <t xml:space="preserve">BraSponge_FT41_curated_Bacteria_94_71</t>
  </si>
  <si>
    <t xml:space="preserve">BraSponge_FT41_curated_Bacteria_95_62</t>
  </si>
  <si>
    <t xml:space="preserve">BraSponge_FT41_curated_Bacteria_977_54</t>
  </si>
  <si>
    <t xml:space="preserve">BraSponge_FT41_curated_Bacteria2_97_61</t>
  </si>
  <si>
    <t xml:space="preserve">BraSponge_FT41_curated_Chloroflexi_12_56</t>
  </si>
  <si>
    <t xml:space="preserve">BraSponge_FT41_curated_Chloroflexi_55_56</t>
  </si>
  <si>
    <t xml:space="preserve">BraSponge_FT41_curated_Gammaproteobacteria_13_51</t>
  </si>
  <si>
    <t xml:space="preserve">BraSponge_FT41_curated_Gammaproteobacteria_141_62</t>
  </si>
  <si>
    <t xml:space="preserve">BraSponge_FT41_curated_Nitrospirae_90_56</t>
  </si>
  <si>
    <t xml:space="preserve">BraSponge_FT41_curated_Proteobacteria_19_67</t>
  </si>
  <si>
    <t xml:space="preserve">BraSponge_FT41_curated_Proteobacteria_31_65</t>
  </si>
  <si>
    <t xml:space="preserve">BraSponge_FT41_curated_Proteobacteria_8_37</t>
  </si>
  <si>
    <t xml:space="preserve">BraSponge_FT41_curated_Thaumarchaeota_304_71</t>
  </si>
  <si>
    <t xml:space="preserve">BraSponge_FT41_curated_Thaumarchaeota_94_68</t>
  </si>
  <si>
    <t xml:space="preserve">BraSponge_FT41_curated_unclassified_12_54</t>
  </si>
  <si>
    <t xml:space="preserve">BraSponge_FT41_curated_unclassified_452_66</t>
  </si>
  <si>
    <t xml:space="preserve">BraSponge_FT41_curated_unclassified2_6_49</t>
  </si>
  <si>
    <t xml:space="preserve">BraSponge_FT45_curated_Actinobacteria_155_68</t>
  </si>
  <si>
    <t xml:space="preserve">Geodia neptuni </t>
  </si>
  <si>
    <t xml:space="preserve">BraSponge_FT45_curated_Bacteria_10_60</t>
  </si>
  <si>
    <t xml:space="preserve">BraSponge_FT45_curated_Bacteria_11_69</t>
  </si>
  <si>
    <t xml:space="preserve">BraSponge_FT45_curated_Bacteria_12_69</t>
  </si>
  <si>
    <t xml:space="preserve">BraSponge_FT45_curated_Bacteria_13_68</t>
  </si>
  <si>
    <t xml:space="preserve">BraSponge_FT45_curated_Bacteria_15_66</t>
  </si>
  <si>
    <t xml:space="preserve">BraSponge_FT45_curated_Bacteria_16_51</t>
  </si>
  <si>
    <t xml:space="preserve">BraSponge_FT45_curated_Bacteria_19_61</t>
  </si>
  <si>
    <t xml:space="preserve">BraSponge_FT45_curated_Bacteria_19_64</t>
  </si>
  <si>
    <t xml:space="preserve">BraSponge_FT45_curated_Bacteria_24_58</t>
  </si>
  <si>
    <t xml:space="preserve">BraSponge_FT45_curated_Bacteria_60_58</t>
  </si>
  <si>
    <t xml:space="preserve">BraSponge_FT45_curated_Bacteria_66_62</t>
  </si>
  <si>
    <t xml:space="preserve">BraSponge_FT45_curated_Bacteria_7_60</t>
  </si>
  <si>
    <t xml:space="preserve">BraSponge_FT45_curated_Bacteria_8_58</t>
  </si>
  <si>
    <t xml:space="preserve">BraSponge_FT45_curated_Bacteria_9_64</t>
  </si>
  <si>
    <t xml:space="preserve">BraSponge_FT45_curated_Gammaproteobacteria_17_58</t>
  </si>
  <si>
    <t xml:space="preserve">BraSponge_FT45_curated_Gammaproteobacteria_36_58</t>
  </si>
  <si>
    <t xml:space="preserve">BraSponge_FT45_curated_Proteobacteria_19_52</t>
  </si>
  <si>
    <t xml:space="preserve">BraSponge_FT45_curated_Proteobacteria_37_51</t>
  </si>
  <si>
    <t xml:space="preserve">BraSponge_FT45_curated_Proteobacteria_8_56</t>
  </si>
  <si>
    <t xml:space="preserve">BraSponge_FT45_curated_Rhodobacterales_9_61</t>
  </si>
  <si>
    <t xml:space="preserve">BraSponge_FT45_curated_Thaumarchaeota_183_63</t>
  </si>
  <si>
    <t xml:space="preserve">BraSponge_FT45_curated_Thaumarchaeota_8_60</t>
  </si>
  <si>
    <t xml:space="preserve">BraSponge_FT45_curated_Thaumarchaeota_9_45</t>
  </si>
  <si>
    <t xml:space="preserve">BraSponge_FT45_curated_unclassified_13_65</t>
  </si>
  <si>
    <t xml:space="preserve">BraSponge_FT48_curated_Actinobacteria_253_68</t>
  </si>
  <si>
    <t xml:space="preserve">Geodia sp. </t>
  </si>
  <si>
    <t xml:space="preserve">BraSponge_FT48_curated_Alphaproteobacteria_40_69</t>
  </si>
  <si>
    <t xml:space="preserve">BraSponge_FT48_curated_Alphaproteobacteria_60_68</t>
  </si>
  <si>
    <t xml:space="preserve">BraSponge_FT48_curated_Bacteria_107_60</t>
  </si>
  <si>
    <t xml:space="preserve">BraSponge_FT48_curated_Bacteria_11_71</t>
  </si>
  <si>
    <t xml:space="preserve">BraSponge_FT48_curated_Bacteria_17_63</t>
  </si>
  <si>
    <t xml:space="preserve">BraSponge_FT48_curated_Bacteria_18_41</t>
  </si>
  <si>
    <t xml:space="preserve">BraSponge_FT48_curated_Bacteria_19_54</t>
  </si>
  <si>
    <t xml:space="preserve">BraSponge_FT48_curated_Bacteria_199_69</t>
  </si>
  <si>
    <t xml:space="preserve">BraSponge_FT48_curated_Bacteria_25_43</t>
  </si>
  <si>
    <t xml:space="preserve">BraSponge_FT48_curated_Bacteria_26_69</t>
  </si>
  <si>
    <t xml:space="preserve">BraSponge_FT48_curated_Bacteria_29_67</t>
  </si>
  <si>
    <t xml:space="preserve">BraSponge_FT48_curated_Bacteria_35_60</t>
  </si>
  <si>
    <t xml:space="preserve">BraSponge_FT48_curated_Bacteria_43_71</t>
  </si>
  <si>
    <t xml:space="preserve">BraSponge_FT48_curated_Bacteria_57_60</t>
  </si>
  <si>
    <t xml:space="preserve">BraSponge_FT48_curated_Bacteria_6_64</t>
  </si>
  <si>
    <t xml:space="preserve">BraSponge_FT48_curated_Bacteria_62_64</t>
  </si>
  <si>
    <t xml:space="preserve">BraSponge_FT48_curated_Bacteria_85_69</t>
  </si>
  <si>
    <t xml:space="preserve">BraSponge_FT48_curated_Bacteria2_17_60</t>
  </si>
  <si>
    <t xml:space="preserve">BraSponge_FT48_curated_Gammaproteobacteria_61_57</t>
  </si>
  <si>
    <t xml:space="preserve">BraSponge_FT48_curated_Nitrospirae_174_58</t>
  </si>
  <si>
    <t xml:space="preserve">BraSponge_FT48_curated_Proteobacteria_12_51</t>
  </si>
  <si>
    <t xml:space="preserve">BraSponge_FT48_curated_Proteobacteria_25_55</t>
  </si>
  <si>
    <t xml:space="preserve">BraSponge_FT48_curated_Proteobacteria_39_49</t>
  </si>
  <si>
    <t xml:space="preserve">BraSponge_FT48_curated_Proteobacteria_6_63</t>
  </si>
  <si>
    <t xml:space="preserve">BraSponge_FT48_curated_Proteobacteria_75_49</t>
  </si>
  <si>
    <t xml:space="preserve">BraSponge_FT48_curated_Rhodobacterales_11_61</t>
  </si>
  <si>
    <t xml:space="preserve">BraSponge_FT48_curated_Rhodobacterales_14_61</t>
  </si>
  <si>
    <t xml:space="preserve">BraSponge_FT48_curated_Rhodobacterales_9_59</t>
  </si>
  <si>
    <t xml:space="preserve">BraSponge_FT48_curated_Thaumarchaeota_33_63</t>
  </si>
  <si>
    <t xml:space="preserve">BraSponge_FT48_curated_unclassified_19_60</t>
  </si>
  <si>
    <t xml:space="preserve">Total coverage</t>
  </si>
  <si>
    <t xml:space="preserve">-</t>
  </si>
  <si>
    <t xml:space="preserve">Latescibacterota MAGs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06"/>
  <sheetViews>
    <sheetView showFormulas="false" showGridLines="true" showRowColHeaders="true" showZeros="true" rightToLeft="false" tabSelected="false" showOutlineSymbols="true" defaultGridColor="true" view="normal" topLeftCell="A43" colorId="64" zoomScale="100" zoomScaleNormal="100" zoomScalePageLayoutView="100" workbookViewId="0">
      <selection pane="topLeft" activeCell="E1" activeCellId="0" sqref="E1"/>
    </sheetView>
  </sheetViews>
  <sheetFormatPr defaultColWidth="8.54296875" defaultRowHeight="13.8" zeroHeight="false" outlineLevelRow="0" outlineLevelCol="0"/>
  <cols>
    <col collapsed="false" customWidth="true" hidden="false" outlineLevel="0" max="1" min="1" style="1" width="41.3"/>
    <col collapsed="false" customWidth="true" hidden="false" outlineLevel="0" max="2" min="2" style="1" width="14.29"/>
    <col collapsed="false" customWidth="true" hidden="false" outlineLevel="0" max="3" min="3" style="1" width="12.42"/>
    <col collapsed="false" customWidth="true" hidden="false" outlineLevel="0" max="4" min="4" style="1" width="12.71"/>
    <col collapsed="false" customWidth="true" hidden="false" outlineLevel="0" max="5" min="5" style="1" width="24"/>
    <col collapsed="false" customWidth="true" hidden="false" outlineLevel="0" max="16384" min="16384" style="1" width="11.53"/>
  </cols>
  <sheetData>
    <row r="1" customFormat="false" ht="13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3.8" hidden="false" customHeight="false" outlineLevel="0" collapsed="false">
      <c r="A2" s="1" t="s">
        <v>5</v>
      </c>
      <c r="B2" s="1" t="n">
        <v>84.62</v>
      </c>
      <c r="C2" s="1" t="n">
        <v>3.42</v>
      </c>
      <c r="D2" s="1" t="n">
        <v>2.1055913</v>
      </c>
      <c r="E2" s="1" t="s">
        <v>6</v>
      </c>
    </row>
    <row r="3" customFormat="false" ht="13.8" hidden="false" customHeight="false" outlineLevel="0" collapsed="false">
      <c r="A3" s="1" t="s">
        <v>7</v>
      </c>
      <c r="B3" s="1" t="n">
        <v>80.91</v>
      </c>
      <c r="C3" s="1" t="n">
        <v>1.28</v>
      </c>
      <c r="D3" s="1" t="n">
        <v>0.10914391</v>
      </c>
      <c r="E3" s="1" t="s">
        <v>6</v>
      </c>
    </row>
    <row r="4" customFormat="false" ht="13.8" hidden="false" customHeight="false" outlineLevel="0" collapsed="false">
      <c r="A4" s="1" t="s">
        <v>8</v>
      </c>
      <c r="B4" s="1" t="n">
        <v>92.26</v>
      </c>
      <c r="C4" s="1" t="n">
        <v>0.87</v>
      </c>
      <c r="D4" s="1" t="n">
        <v>0.33084545</v>
      </c>
      <c r="E4" s="1" t="s">
        <v>6</v>
      </c>
    </row>
    <row r="5" customFormat="false" ht="13.8" hidden="false" customHeight="false" outlineLevel="0" collapsed="false">
      <c r="A5" s="1" t="s">
        <v>9</v>
      </c>
      <c r="B5" s="1" t="n">
        <v>85.87</v>
      </c>
      <c r="C5" s="1" t="n">
        <v>1.09</v>
      </c>
      <c r="D5" s="1" t="n">
        <v>0.746507</v>
      </c>
      <c r="E5" s="1" t="s">
        <v>6</v>
      </c>
    </row>
    <row r="6" customFormat="false" ht="13.8" hidden="false" customHeight="false" outlineLevel="0" collapsed="false">
      <c r="A6" s="1" t="s">
        <v>10</v>
      </c>
      <c r="B6" s="1" t="n">
        <v>93.66</v>
      </c>
      <c r="C6" s="1" t="n">
        <v>3.56</v>
      </c>
      <c r="D6" s="1" t="n">
        <v>0.14300299</v>
      </c>
      <c r="E6" s="1" t="s">
        <v>6</v>
      </c>
    </row>
    <row r="7" customFormat="false" ht="13.8" hidden="false" customHeight="false" outlineLevel="0" collapsed="false">
      <c r="A7" s="1" t="s">
        <v>11</v>
      </c>
      <c r="B7" s="1" t="n">
        <v>96.13</v>
      </c>
      <c r="C7" s="1" t="n">
        <v>2.93</v>
      </c>
      <c r="D7" s="1" t="n">
        <v>0.57443124</v>
      </c>
      <c r="E7" s="1" t="s">
        <v>6</v>
      </c>
    </row>
    <row r="8" customFormat="false" ht="13.8" hidden="false" customHeight="false" outlineLevel="0" collapsed="false">
      <c r="A8" s="1" t="s">
        <v>12</v>
      </c>
      <c r="B8" s="1" t="n">
        <v>93.28</v>
      </c>
      <c r="C8" s="1" t="n">
        <v>2.52</v>
      </c>
      <c r="D8" s="1" t="n">
        <v>0.97729695</v>
      </c>
      <c r="E8" s="1" t="s">
        <v>6</v>
      </c>
    </row>
    <row r="9" customFormat="false" ht="13.8" hidden="false" customHeight="false" outlineLevel="0" collapsed="false">
      <c r="A9" s="1" t="s">
        <v>13</v>
      </c>
      <c r="B9" s="1" t="n">
        <v>83.76</v>
      </c>
      <c r="C9" s="1" t="n">
        <v>3.85</v>
      </c>
      <c r="D9" s="1" t="n">
        <v>1.1598396</v>
      </c>
      <c r="E9" s="1" t="s">
        <v>6</v>
      </c>
    </row>
    <row r="10" customFormat="false" ht="13.8" hidden="false" customHeight="false" outlineLevel="0" collapsed="false">
      <c r="A10" s="1" t="s">
        <v>14</v>
      </c>
      <c r="B10" s="1" t="n">
        <v>97.74</v>
      </c>
      <c r="C10" s="1" t="n">
        <v>3.3</v>
      </c>
      <c r="D10" s="1" t="n">
        <v>2.1269965</v>
      </c>
      <c r="E10" s="1" t="s">
        <v>6</v>
      </c>
    </row>
    <row r="11" customFormat="false" ht="13.8" hidden="false" customHeight="false" outlineLevel="0" collapsed="false">
      <c r="A11" s="1" t="s">
        <v>15</v>
      </c>
      <c r="B11" s="1" t="n">
        <v>95.71</v>
      </c>
      <c r="C11" s="1" t="n">
        <v>3.96</v>
      </c>
      <c r="D11" s="1" t="n">
        <v>1.2085776</v>
      </c>
      <c r="E11" s="1" t="s">
        <v>6</v>
      </c>
    </row>
    <row r="12" customFormat="false" ht="13.8" hidden="false" customHeight="false" outlineLevel="0" collapsed="false">
      <c r="A12" s="1" t="s">
        <v>16</v>
      </c>
      <c r="B12" s="1" t="n">
        <v>89.09</v>
      </c>
      <c r="C12" s="1" t="n">
        <v>0.91</v>
      </c>
      <c r="D12" s="1" t="n">
        <v>1.3097762</v>
      </c>
      <c r="E12" s="1" t="s">
        <v>6</v>
      </c>
    </row>
    <row r="13" customFormat="false" ht="13.8" hidden="false" customHeight="false" outlineLevel="0" collapsed="false">
      <c r="A13" s="1" t="s">
        <v>17</v>
      </c>
      <c r="B13" s="1" t="n">
        <v>97.58</v>
      </c>
      <c r="C13" s="1" t="n">
        <v>1.31</v>
      </c>
      <c r="D13" s="1" t="n">
        <v>14.315716</v>
      </c>
      <c r="E13" s="1" t="s">
        <v>6</v>
      </c>
    </row>
    <row r="14" customFormat="false" ht="13.8" hidden="false" customHeight="false" outlineLevel="0" collapsed="false">
      <c r="A14" s="1" t="s">
        <v>18</v>
      </c>
      <c r="B14" s="1" t="n">
        <v>96.58</v>
      </c>
      <c r="C14" s="1" t="n">
        <v>0.85</v>
      </c>
      <c r="D14" s="1" t="n">
        <v>3.0990489</v>
      </c>
      <c r="E14" s="1" t="s">
        <v>6</v>
      </c>
    </row>
    <row r="15" customFormat="false" ht="13.8" hidden="false" customHeight="false" outlineLevel="0" collapsed="false">
      <c r="A15" s="1" t="s">
        <v>19</v>
      </c>
      <c r="B15" s="1" t="n">
        <v>92.41</v>
      </c>
      <c r="C15" s="1" t="n">
        <v>2.97</v>
      </c>
      <c r="D15" s="1" t="n">
        <v>1.6516229</v>
      </c>
      <c r="E15" s="1" t="s">
        <v>6</v>
      </c>
    </row>
    <row r="16" customFormat="false" ht="13.8" hidden="false" customHeight="false" outlineLevel="0" collapsed="false">
      <c r="A16" s="1" t="s">
        <v>20</v>
      </c>
      <c r="B16" s="1" t="n">
        <v>88.24</v>
      </c>
      <c r="C16" s="1" t="n">
        <v>1.68</v>
      </c>
      <c r="D16" s="1" t="n">
        <v>1.5378532</v>
      </c>
      <c r="E16" s="1" t="s">
        <v>6</v>
      </c>
    </row>
    <row r="17" customFormat="false" ht="13.8" hidden="false" customHeight="false" outlineLevel="0" collapsed="false">
      <c r="A17" s="1" t="s">
        <v>21</v>
      </c>
      <c r="B17" s="1" t="n">
        <v>97.69</v>
      </c>
      <c r="C17" s="1" t="n">
        <v>2.97</v>
      </c>
      <c r="D17" s="1" t="n">
        <v>1.494638</v>
      </c>
      <c r="E17" s="1" t="s">
        <v>6</v>
      </c>
    </row>
    <row r="18" customFormat="false" ht="13.8" hidden="false" customHeight="false" outlineLevel="0" collapsed="false">
      <c r="A18" s="1" t="s">
        <v>22</v>
      </c>
      <c r="B18" s="1" t="n">
        <v>94.06</v>
      </c>
      <c r="C18" s="1" t="n">
        <v>0.99</v>
      </c>
      <c r="D18" s="1" t="n">
        <v>1.1334294</v>
      </c>
      <c r="E18" s="1" t="s">
        <v>6</v>
      </c>
    </row>
    <row r="19" customFormat="false" ht="13.8" hidden="false" customHeight="false" outlineLevel="0" collapsed="false">
      <c r="A19" s="1" t="s">
        <v>23</v>
      </c>
      <c r="B19" s="1" t="n">
        <v>77.86</v>
      </c>
      <c r="C19" s="1" t="n">
        <v>4.43</v>
      </c>
      <c r="D19" s="1" t="n">
        <v>1.0801</v>
      </c>
      <c r="E19" s="1" t="s">
        <v>6</v>
      </c>
    </row>
    <row r="20" customFormat="false" ht="13.8" hidden="false" customHeight="false" outlineLevel="0" collapsed="false">
      <c r="A20" s="1" t="s">
        <v>24</v>
      </c>
      <c r="B20" s="1" t="n">
        <v>82.29</v>
      </c>
      <c r="C20" s="1" t="n">
        <v>0.76</v>
      </c>
      <c r="D20" s="1" t="n">
        <v>0.7465926</v>
      </c>
      <c r="E20" s="1" t="s">
        <v>6</v>
      </c>
    </row>
    <row r="21" customFormat="false" ht="13.8" hidden="false" customHeight="false" outlineLevel="0" collapsed="false">
      <c r="A21" s="1" t="s">
        <v>25</v>
      </c>
      <c r="B21" s="1" t="n">
        <v>87.68</v>
      </c>
      <c r="C21" s="1" t="n">
        <v>1.68</v>
      </c>
      <c r="D21" s="1" t="n">
        <v>0.85066676</v>
      </c>
      <c r="E21" s="1" t="s">
        <v>6</v>
      </c>
    </row>
    <row r="22" customFormat="false" ht="13.8" hidden="false" customHeight="false" outlineLevel="0" collapsed="false">
      <c r="A22" s="1" t="s">
        <v>26</v>
      </c>
      <c r="B22" s="1" t="n">
        <v>90.91</v>
      </c>
      <c r="C22" s="1" t="n">
        <v>0.45</v>
      </c>
      <c r="D22" s="1" t="n">
        <v>0.5698366</v>
      </c>
      <c r="E22" s="1" t="s">
        <v>6</v>
      </c>
    </row>
    <row r="23" customFormat="false" ht="13.8" hidden="false" customHeight="false" outlineLevel="0" collapsed="false">
      <c r="A23" s="1" t="s">
        <v>27</v>
      </c>
      <c r="B23" s="1" t="n">
        <v>86.99</v>
      </c>
      <c r="C23" s="1" t="n">
        <v>4.43</v>
      </c>
      <c r="D23" s="1" t="n">
        <v>0.3997272</v>
      </c>
      <c r="E23" s="1" t="s">
        <v>6</v>
      </c>
    </row>
    <row r="24" customFormat="false" ht="13.8" hidden="false" customHeight="false" outlineLevel="0" collapsed="false">
      <c r="A24" s="1" t="s">
        <v>28</v>
      </c>
      <c r="B24" s="1" t="n">
        <v>84.03</v>
      </c>
      <c r="C24" s="1" t="n">
        <v>3.74</v>
      </c>
      <c r="D24" s="1" t="n">
        <v>0.33287692</v>
      </c>
      <c r="E24" s="1" t="s">
        <v>6</v>
      </c>
    </row>
    <row r="25" customFormat="false" ht="13.8" hidden="false" customHeight="false" outlineLevel="0" collapsed="false">
      <c r="A25" s="1" t="s">
        <v>29</v>
      </c>
      <c r="B25" s="1" t="n">
        <v>91.88</v>
      </c>
      <c r="C25" s="1" t="n">
        <v>9.62</v>
      </c>
      <c r="D25" s="1" t="n">
        <v>4.410294</v>
      </c>
      <c r="E25" s="1" t="s">
        <v>6</v>
      </c>
    </row>
    <row r="26" customFormat="false" ht="13.8" hidden="false" customHeight="false" outlineLevel="0" collapsed="false">
      <c r="A26" s="1" t="s">
        <v>30</v>
      </c>
      <c r="B26" s="1" t="n">
        <v>85.47</v>
      </c>
      <c r="C26" s="1" t="n">
        <v>1.36</v>
      </c>
      <c r="D26" s="1" t="n">
        <v>3.3406785</v>
      </c>
      <c r="E26" s="1" t="s">
        <v>6</v>
      </c>
    </row>
    <row r="27" customFormat="false" ht="13.8" hidden="false" customHeight="false" outlineLevel="0" collapsed="false">
      <c r="A27" s="1" t="s">
        <v>31</v>
      </c>
      <c r="B27" s="1" t="n">
        <v>82.24</v>
      </c>
      <c r="C27" s="1" t="n">
        <v>4.85</v>
      </c>
      <c r="D27" s="1" t="n">
        <v>2.5450637</v>
      </c>
      <c r="E27" s="1" t="s">
        <v>6</v>
      </c>
    </row>
    <row r="28" customFormat="false" ht="13.8" hidden="false" customHeight="false" outlineLevel="0" collapsed="false">
      <c r="A28" s="1" t="s">
        <v>32</v>
      </c>
      <c r="B28" s="1" t="n">
        <v>98.02</v>
      </c>
      <c r="C28" s="1" t="n">
        <v>2.97</v>
      </c>
      <c r="D28" s="1" t="n">
        <v>2.451701</v>
      </c>
      <c r="E28" s="1" t="s">
        <v>6</v>
      </c>
    </row>
    <row r="29" customFormat="false" ht="13.8" hidden="false" customHeight="false" outlineLevel="0" collapsed="false">
      <c r="A29" s="1" t="s">
        <v>33</v>
      </c>
      <c r="B29" s="1" t="n">
        <v>90.6</v>
      </c>
      <c r="C29" s="1" t="n">
        <v>1.71</v>
      </c>
      <c r="D29" s="1" t="n">
        <v>2.2733471</v>
      </c>
      <c r="E29" s="1" t="s">
        <v>6</v>
      </c>
    </row>
    <row r="30" customFormat="false" ht="13.8" hidden="false" customHeight="false" outlineLevel="0" collapsed="false">
      <c r="A30" s="1" t="s">
        <v>34</v>
      </c>
      <c r="B30" s="1" t="n">
        <v>97.01</v>
      </c>
      <c r="C30" s="1" t="n">
        <v>1.74</v>
      </c>
      <c r="D30" s="1" t="n">
        <v>1.5523819</v>
      </c>
      <c r="E30" s="1" t="s">
        <v>6</v>
      </c>
    </row>
    <row r="31" customFormat="false" ht="13.8" hidden="false" customHeight="false" outlineLevel="0" collapsed="false">
      <c r="A31" s="1" t="s">
        <v>35</v>
      </c>
      <c r="B31" s="1" t="n">
        <v>88.78</v>
      </c>
      <c r="C31" s="1" t="n">
        <v>0.99</v>
      </c>
      <c r="D31" s="1" t="n">
        <v>1.4909959</v>
      </c>
      <c r="E31" s="1" t="s">
        <v>6</v>
      </c>
    </row>
    <row r="32" customFormat="false" ht="13.8" hidden="false" customHeight="false" outlineLevel="0" collapsed="false">
      <c r="A32" s="1" t="s">
        <v>36</v>
      </c>
      <c r="B32" s="1" t="n">
        <v>81.52</v>
      </c>
      <c r="C32" s="1" t="n">
        <v>3.3</v>
      </c>
      <c r="D32" s="1" t="n">
        <v>1.5435127</v>
      </c>
      <c r="E32" s="1" t="s">
        <v>6</v>
      </c>
    </row>
    <row r="33" customFormat="false" ht="13.8" hidden="false" customHeight="false" outlineLevel="0" collapsed="false">
      <c r="A33" s="1" t="s">
        <v>37</v>
      </c>
      <c r="B33" s="1" t="n">
        <v>94.96</v>
      </c>
      <c r="C33" s="1" t="n">
        <v>5.14</v>
      </c>
      <c r="D33" s="1" t="n">
        <v>1.2241728</v>
      </c>
      <c r="E33" s="1" t="s">
        <v>6</v>
      </c>
    </row>
    <row r="34" customFormat="false" ht="13.8" hidden="false" customHeight="false" outlineLevel="0" collapsed="false">
      <c r="A34" s="1" t="s">
        <v>38</v>
      </c>
      <c r="B34" s="1" t="n">
        <v>89.83</v>
      </c>
      <c r="C34" s="1" t="n">
        <v>2.41</v>
      </c>
      <c r="D34" s="1" t="n">
        <v>1.1365682</v>
      </c>
      <c r="E34" s="1" t="s">
        <v>6</v>
      </c>
    </row>
    <row r="35" customFormat="false" ht="13.8" hidden="false" customHeight="false" outlineLevel="0" collapsed="false">
      <c r="A35" s="1" t="s">
        <v>39</v>
      </c>
      <c r="B35" s="1" t="n">
        <v>85.47</v>
      </c>
      <c r="C35" s="1" t="n">
        <v>7.69</v>
      </c>
      <c r="D35" s="1" t="n">
        <v>1.0412705</v>
      </c>
      <c r="E35" s="1" t="s">
        <v>6</v>
      </c>
    </row>
    <row r="36" customFormat="false" ht="13.8" hidden="false" customHeight="false" outlineLevel="0" collapsed="false">
      <c r="A36" s="1" t="s">
        <v>40</v>
      </c>
      <c r="B36" s="1" t="n">
        <v>96.7</v>
      </c>
      <c r="C36" s="1" t="n">
        <v>0.36</v>
      </c>
      <c r="D36" s="1" t="n">
        <v>0.8967868</v>
      </c>
      <c r="E36" s="1" t="s">
        <v>6</v>
      </c>
    </row>
    <row r="37" customFormat="false" ht="13.8" hidden="false" customHeight="false" outlineLevel="0" collapsed="false">
      <c r="A37" s="1" t="s">
        <v>41</v>
      </c>
      <c r="B37" s="1" t="n">
        <v>87.25</v>
      </c>
      <c r="C37" s="1" t="n">
        <v>9.25</v>
      </c>
      <c r="D37" s="1" t="n">
        <v>0.92145264</v>
      </c>
      <c r="E37" s="1" t="s">
        <v>6</v>
      </c>
    </row>
    <row r="38" customFormat="false" ht="13.8" hidden="false" customHeight="false" outlineLevel="0" collapsed="false">
      <c r="A38" s="1" t="s">
        <v>42</v>
      </c>
      <c r="B38" s="1" t="n">
        <v>77.29</v>
      </c>
      <c r="C38" s="1" t="n">
        <v>6.95</v>
      </c>
      <c r="D38" s="1" t="n">
        <v>0.9149332</v>
      </c>
      <c r="E38" s="1" t="s">
        <v>6</v>
      </c>
    </row>
    <row r="39" customFormat="false" ht="13.8" hidden="false" customHeight="false" outlineLevel="0" collapsed="false">
      <c r="A39" s="1" t="s">
        <v>43</v>
      </c>
      <c r="B39" s="1" t="n">
        <v>91.75</v>
      </c>
      <c r="C39" s="1" t="n">
        <v>4.46</v>
      </c>
      <c r="D39" s="1" t="n">
        <v>0.85797995</v>
      </c>
      <c r="E39" s="1" t="s">
        <v>6</v>
      </c>
    </row>
    <row r="40" customFormat="false" ht="13.8" hidden="false" customHeight="false" outlineLevel="0" collapsed="false">
      <c r="A40" s="1" t="s">
        <v>44</v>
      </c>
      <c r="B40" s="1" t="n">
        <v>97.44</v>
      </c>
      <c r="C40" s="1" t="n">
        <v>0</v>
      </c>
      <c r="D40" s="1" t="n">
        <v>0.5911872</v>
      </c>
      <c r="E40" s="1" t="s">
        <v>6</v>
      </c>
    </row>
    <row r="41" customFormat="false" ht="13.8" hidden="false" customHeight="false" outlineLevel="0" collapsed="false">
      <c r="A41" s="1" t="s">
        <v>45</v>
      </c>
      <c r="B41" s="1" t="n">
        <v>94.96</v>
      </c>
      <c r="C41" s="1" t="n">
        <v>4.25</v>
      </c>
      <c r="D41" s="1" t="n">
        <v>0.38483146</v>
      </c>
      <c r="E41" s="1" t="s">
        <v>6</v>
      </c>
    </row>
    <row r="42" customFormat="false" ht="13.8" hidden="false" customHeight="false" outlineLevel="0" collapsed="false">
      <c r="A42" s="1" t="s">
        <v>46</v>
      </c>
      <c r="B42" s="1" t="n">
        <v>94.87</v>
      </c>
      <c r="C42" s="1" t="n">
        <v>1.88</v>
      </c>
      <c r="D42" s="1" t="n">
        <v>0.29862505</v>
      </c>
      <c r="E42" s="1" t="s">
        <v>6</v>
      </c>
    </row>
    <row r="43" customFormat="false" ht="13.8" hidden="false" customHeight="false" outlineLevel="0" collapsed="false">
      <c r="A43" s="1" t="s">
        <v>47</v>
      </c>
      <c r="B43" s="1" t="n">
        <v>90.96</v>
      </c>
      <c r="C43" s="1" t="n">
        <v>1.79</v>
      </c>
      <c r="D43" s="1" t="n">
        <v>0.23587407</v>
      </c>
      <c r="E43" s="1" t="s">
        <v>6</v>
      </c>
    </row>
    <row r="44" customFormat="false" ht="13.8" hidden="false" customHeight="false" outlineLevel="0" collapsed="false">
      <c r="A44" s="1" t="s">
        <v>48</v>
      </c>
      <c r="B44" s="1" t="n">
        <v>88.34</v>
      </c>
      <c r="C44" s="1" t="n">
        <v>0.89</v>
      </c>
      <c r="D44" s="1" t="n">
        <v>0.13851908</v>
      </c>
      <c r="E44" s="1" t="s">
        <v>6</v>
      </c>
    </row>
    <row r="45" customFormat="false" ht="13.8" hidden="false" customHeight="false" outlineLevel="0" collapsed="false">
      <c r="A45" s="1" t="s">
        <v>49</v>
      </c>
      <c r="B45" s="1" t="n">
        <v>79.36</v>
      </c>
      <c r="C45" s="1" t="n">
        <v>6.54</v>
      </c>
      <c r="D45" s="1" t="n">
        <v>3.743384</v>
      </c>
      <c r="E45" s="1" t="s">
        <v>6</v>
      </c>
    </row>
    <row r="46" customFormat="false" ht="13.8" hidden="false" customHeight="false" outlineLevel="0" collapsed="false">
      <c r="A46" s="1" t="s">
        <v>50</v>
      </c>
      <c r="B46" s="1" t="n">
        <v>91.58</v>
      </c>
      <c r="C46" s="1" t="n">
        <v>1.63</v>
      </c>
      <c r="D46" s="1" t="n">
        <v>0.40199256</v>
      </c>
      <c r="E46" s="1" t="s">
        <v>6</v>
      </c>
    </row>
    <row r="47" customFormat="false" ht="13.8" hidden="false" customHeight="false" outlineLevel="0" collapsed="false">
      <c r="A47" s="1" t="s">
        <v>51</v>
      </c>
      <c r="B47" s="1" t="n">
        <v>87.06</v>
      </c>
      <c r="C47" s="1" t="n">
        <v>1.76</v>
      </c>
      <c r="D47" s="1" t="n">
        <v>0.11520502</v>
      </c>
      <c r="E47" s="1" t="s">
        <v>52</v>
      </c>
    </row>
    <row r="48" customFormat="false" ht="13.8" hidden="false" customHeight="false" outlineLevel="0" collapsed="false">
      <c r="A48" s="1" t="s">
        <v>53</v>
      </c>
      <c r="B48" s="1" t="n">
        <v>91.88</v>
      </c>
      <c r="C48" s="1" t="n">
        <v>1.28</v>
      </c>
      <c r="D48" s="1" t="n">
        <v>1.38672</v>
      </c>
      <c r="E48" s="1" t="s">
        <v>52</v>
      </c>
    </row>
    <row r="49" customFormat="false" ht="13.8" hidden="false" customHeight="false" outlineLevel="0" collapsed="false">
      <c r="A49" s="1" t="s">
        <v>54</v>
      </c>
      <c r="B49" s="1" t="n">
        <v>93.46</v>
      </c>
      <c r="C49" s="1" t="n">
        <v>4.4</v>
      </c>
      <c r="D49" s="1" t="n">
        <v>0.16360165</v>
      </c>
      <c r="E49" s="1" t="s">
        <v>52</v>
      </c>
    </row>
    <row r="50" customFormat="false" ht="13.8" hidden="false" customHeight="false" outlineLevel="0" collapsed="false">
      <c r="A50" s="1" t="s">
        <v>55</v>
      </c>
      <c r="B50" s="1" t="n">
        <v>89.68</v>
      </c>
      <c r="C50" s="1" t="n">
        <v>0</v>
      </c>
      <c r="D50" s="1" t="n">
        <v>0.1787639</v>
      </c>
      <c r="E50" s="1" t="s">
        <v>52</v>
      </c>
    </row>
    <row r="51" customFormat="false" ht="13.8" hidden="false" customHeight="false" outlineLevel="0" collapsed="false">
      <c r="A51" s="1" t="s">
        <v>56</v>
      </c>
      <c r="B51" s="1" t="n">
        <v>86.32</v>
      </c>
      <c r="C51" s="1" t="n">
        <v>1.25</v>
      </c>
      <c r="D51" s="1" t="n">
        <v>2.3891437</v>
      </c>
      <c r="E51" s="1" t="s">
        <v>52</v>
      </c>
    </row>
    <row r="52" customFormat="false" ht="13.8" hidden="false" customHeight="false" outlineLevel="0" collapsed="false">
      <c r="A52" s="1" t="s">
        <v>57</v>
      </c>
      <c r="B52" s="1" t="n">
        <v>82.05</v>
      </c>
      <c r="C52" s="1" t="n">
        <v>2.14</v>
      </c>
      <c r="D52" s="1" t="n">
        <v>0.35633838</v>
      </c>
      <c r="E52" s="1" t="s">
        <v>52</v>
      </c>
    </row>
    <row r="53" customFormat="false" ht="13.8" hidden="false" customHeight="false" outlineLevel="0" collapsed="false">
      <c r="A53" s="1" t="s">
        <v>58</v>
      </c>
      <c r="B53" s="1" t="n">
        <v>96.64</v>
      </c>
      <c r="C53" s="1" t="n">
        <v>1.3</v>
      </c>
      <c r="D53" s="1" t="n">
        <v>0.47215992</v>
      </c>
      <c r="E53" s="1" t="s">
        <v>52</v>
      </c>
    </row>
    <row r="54" customFormat="false" ht="13.8" hidden="false" customHeight="false" outlineLevel="0" collapsed="false">
      <c r="A54" s="1" t="s">
        <v>59</v>
      </c>
      <c r="B54" s="1" t="n">
        <v>91.03</v>
      </c>
      <c r="C54" s="1" t="n">
        <v>1.71</v>
      </c>
      <c r="D54" s="1" t="n">
        <v>0.65002304</v>
      </c>
      <c r="E54" s="1" t="s">
        <v>52</v>
      </c>
    </row>
    <row r="55" customFormat="false" ht="13.8" hidden="false" customHeight="false" outlineLevel="0" collapsed="false">
      <c r="A55" s="1" t="s">
        <v>60</v>
      </c>
      <c r="B55" s="1" t="n">
        <v>91.25</v>
      </c>
      <c r="C55" s="1" t="n">
        <v>2.61</v>
      </c>
      <c r="D55" s="1" t="n">
        <v>0.08403077</v>
      </c>
      <c r="E55" s="1" t="s">
        <v>52</v>
      </c>
    </row>
    <row r="56" customFormat="false" ht="13.8" hidden="false" customHeight="false" outlineLevel="0" collapsed="false">
      <c r="A56" s="1" t="s">
        <v>61</v>
      </c>
      <c r="B56" s="1" t="n">
        <v>86.87</v>
      </c>
      <c r="C56" s="1" t="n">
        <v>0.99</v>
      </c>
      <c r="D56" s="1" t="n">
        <v>1.0113969</v>
      </c>
      <c r="E56" s="1" t="s">
        <v>52</v>
      </c>
    </row>
    <row r="57" customFormat="false" ht="13.8" hidden="false" customHeight="false" outlineLevel="0" collapsed="false">
      <c r="A57" s="1" t="s">
        <v>62</v>
      </c>
      <c r="B57" s="1" t="n">
        <v>85.45</v>
      </c>
      <c r="C57" s="1" t="n">
        <v>0</v>
      </c>
      <c r="D57" s="1" t="n">
        <v>0.117152505</v>
      </c>
      <c r="E57" s="1" t="s">
        <v>52</v>
      </c>
    </row>
    <row r="58" customFormat="false" ht="13.8" hidden="false" customHeight="false" outlineLevel="0" collapsed="false">
      <c r="A58" s="1" t="s">
        <v>63</v>
      </c>
      <c r="B58" s="1" t="n">
        <v>85.85</v>
      </c>
      <c r="C58" s="1" t="n">
        <v>6.46</v>
      </c>
      <c r="D58" s="1" t="n">
        <v>0.16877463</v>
      </c>
      <c r="E58" s="1" t="s">
        <v>52</v>
      </c>
    </row>
    <row r="59" customFormat="false" ht="13.8" hidden="false" customHeight="false" outlineLevel="0" collapsed="false">
      <c r="A59" s="1" t="s">
        <v>64</v>
      </c>
      <c r="B59" s="1" t="n">
        <v>89.74</v>
      </c>
      <c r="C59" s="1" t="n">
        <v>1.28</v>
      </c>
      <c r="D59" s="1" t="n">
        <v>0.69509655</v>
      </c>
      <c r="E59" s="1" t="s">
        <v>52</v>
      </c>
    </row>
    <row r="60" customFormat="false" ht="13.8" hidden="false" customHeight="false" outlineLevel="0" collapsed="false">
      <c r="A60" s="1" t="s">
        <v>65</v>
      </c>
      <c r="B60" s="1" t="n">
        <v>96.39</v>
      </c>
      <c r="C60" s="1" t="n">
        <v>7.69</v>
      </c>
      <c r="D60" s="1" t="n">
        <v>0.2210088</v>
      </c>
      <c r="E60" s="1" t="s">
        <v>52</v>
      </c>
    </row>
    <row r="61" customFormat="false" ht="13.8" hidden="false" customHeight="false" outlineLevel="0" collapsed="false">
      <c r="A61" s="1" t="s">
        <v>66</v>
      </c>
      <c r="B61" s="1" t="n">
        <v>77.68</v>
      </c>
      <c r="C61" s="1" t="n">
        <v>0</v>
      </c>
      <c r="D61" s="1" t="n">
        <v>0.6301639</v>
      </c>
      <c r="E61" s="1" t="s">
        <v>52</v>
      </c>
    </row>
    <row r="62" customFormat="false" ht="13.8" hidden="false" customHeight="false" outlineLevel="0" collapsed="false">
      <c r="A62" s="1" t="s">
        <v>67</v>
      </c>
      <c r="B62" s="1" t="n">
        <v>85.55</v>
      </c>
      <c r="C62" s="1" t="n">
        <v>0.91</v>
      </c>
      <c r="D62" s="1" t="n">
        <v>1.2766998</v>
      </c>
      <c r="E62" s="1" t="s">
        <v>52</v>
      </c>
    </row>
    <row r="63" customFormat="false" ht="13.8" hidden="false" customHeight="false" outlineLevel="0" collapsed="false">
      <c r="A63" s="1" t="s">
        <v>68</v>
      </c>
      <c r="B63" s="1" t="n">
        <v>91.25</v>
      </c>
      <c r="C63" s="1" t="n">
        <v>5.45</v>
      </c>
      <c r="D63" s="1" t="n">
        <v>0.6413885</v>
      </c>
      <c r="E63" s="1" t="s">
        <v>52</v>
      </c>
    </row>
    <row r="64" customFormat="false" ht="13.8" hidden="false" customHeight="false" outlineLevel="0" collapsed="false">
      <c r="A64" s="1" t="s">
        <v>69</v>
      </c>
      <c r="B64" s="1" t="n">
        <v>75.9</v>
      </c>
      <c r="C64" s="1" t="n">
        <v>5.93</v>
      </c>
      <c r="D64" s="1" t="n">
        <v>0.7577455</v>
      </c>
      <c r="E64" s="1" t="s">
        <v>52</v>
      </c>
    </row>
    <row r="65" customFormat="false" ht="13.8" hidden="false" customHeight="false" outlineLevel="0" collapsed="false">
      <c r="A65" s="1" t="s">
        <v>70</v>
      </c>
      <c r="B65" s="1" t="n">
        <v>75.66</v>
      </c>
      <c r="C65" s="1" t="n">
        <v>2.22</v>
      </c>
      <c r="D65" s="1" t="n">
        <v>0.46160653</v>
      </c>
      <c r="E65" s="1" t="s">
        <v>52</v>
      </c>
    </row>
    <row r="66" customFormat="false" ht="13.8" hidden="false" customHeight="false" outlineLevel="0" collapsed="false">
      <c r="A66" s="1" t="s">
        <v>71</v>
      </c>
      <c r="B66" s="1" t="n">
        <v>83.27</v>
      </c>
      <c r="C66" s="1" t="n">
        <v>4.95</v>
      </c>
      <c r="D66" s="1" t="n">
        <v>0.14379148</v>
      </c>
      <c r="E66" s="1" t="s">
        <v>52</v>
      </c>
    </row>
    <row r="67" customFormat="false" ht="13.8" hidden="false" customHeight="false" outlineLevel="0" collapsed="false">
      <c r="A67" s="1" t="s">
        <v>72</v>
      </c>
      <c r="B67" s="1" t="n">
        <v>75.68</v>
      </c>
      <c r="C67" s="1" t="n">
        <v>4.27</v>
      </c>
      <c r="D67" s="1" t="n">
        <v>2.3108172</v>
      </c>
      <c r="E67" s="1" t="s">
        <v>52</v>
      </c>
    </row>
    <row r="68" customFormat="false" ht="13.8" hidden="false" customHeight="false" outlineLevel="0" collapsed="false">
      <c r="A68" s="1" t="s">
        <v>73</v>
      </c>
      <c r="B68" s="1" t="n">
        <v>84.31</v>
      </c>
      <c r="C68" s="1" t="n">
        <v>1.34</v>
      </c>
      <c r="D68" s="1" t="n">
        <v>0.17842567</v>
      </c>
      <c r="E68" s="1" t="s">
        <v>52</v>
      </c>
    </row>
    <row r="69" customFormat="false" ht="13.8" hidden="false" customHeight="false" outlineLevel="0" collapsed="false">
      <c r="A69" s="1" t="s">
        <v>74</v>
      </c>
      <c r="B69" s="1" t="n">
        <v>90.37</v>
      </c>
      <c r="C69" s="1" t="n">
        <v>2.97</v>
      </c>
      <c r="D69" s="1" t="n">
        <v>0.571492</v>
      </c>
      <c r="E69" s="1" t="s">
        <v>52</v>
      </c>
    </row>
    <row r="70" customFormat="false" ht="13.8" hidden="false" customHeight="false" outlineLevel="0" collapsed="false">
      <c r="A70" s="1" t="s">
        <v>75</v>
      </c>
      <c r="B70" s="1" t="n">
        <v>95.75</v>
      </c>
      <c r="C70" s="1" t="n">
        <v>4.44</v>
      </c>
      <c r="D70" s="1" t="n">
        <v>0.6965961</v>
      </c>
      <c r="E70" s="1" t="s">
        <v>52</v>
      </c>
    </row>
    <row r="71" customFormat="false" ht="13.8" hidden="false" customHeight="false" outlineLevel="0" collapsed="false">
      <c r="A71" s="1" t="s">
        <v>76</v>
      </c>
      <c r="B71" s="1" t="n">
        <v>94.72</v>
      </c>
      <c r="C71" s="1" t="n">
        <v>2.97</v>
      </c>
      <c r="D71" s="1" t="n">
        <v>2.1899908</v>
      </c>
      <c r="E71" s="1" t="s">
        <v>52</v>
      </c>
    </row>
    <row r="72" customFormat="false" ht="13.8" hidden="false" customHeight="false" outlineLevel="0" collapsed="false">
      <c r="A72" s="1" t="s">
        <v>77</v>
      </c>
      <c r="B72" s="1" t="n">
        <v>95.8</v>
      </c>
      <c r="C72" s="1" t="n">
        <v>0.84</v>
      </c>
      <c r="D72" s="1" t="n">
        <v>1.2375693</v>
      </c>
      <c r="E72" s="1" t="s">
        <v>52</v>
      </c>
    </row>
    <row r="73" customFormat="false" ht="13.8" hidden="false" customHeight="false" outlineLevel="0" collapsed="false">
      <c r="A73" s="1" t="s">
        <v>78</v>
      </c>
      <c r="B73" s="1" t="n">
        <v>92.73</v>
      </c>
      <c r="C73" s="1" t="n">
        <v>4.18</v>
      </c>
      <c r="D73" s="1" t="n">
        <v>1.9743593</v>
      </c>
      <c r="E73" s="1" t="s">
        <v>52</v>
      </c>
    </row>
    <row r="74" customFormat="false" ht="13.8" hidden="false" customHeight="false" outlineLevel="0" collapsed="false">
      <c r="A74" s="1" t="s">
        <v>79</v>
      </c>
      <c r="B74" s="1" t="n">
        <v>95.94</v>
      </c>
      <c r="C74" s="1" t="n">
        <v>3.13</v>
      </c>
      <c r="D74" s="1" t="n">
        <v>1.719764</v>
      </c>
      <c r="E74" s="1" t="s">
        <v>52</v>
      </c>
    </row>
    <row r="75" customFormat="false" ht="13.8" hidden="false" customHeight="false" outlineLevel="0" collapsed="false">
      <c r="A75" s="1" t="s">
        <v>80</v>
      </c>
      <c r="B75" s="1" t="n">
        <v>79.98</v>
      </c>
      <c r="C75" s="1" t="n">
        <v>2.64</v>
      </c>
      <c r="D75" s="1" t="n">
        <v>1.04612</v>
      </c>
      <c r="E75" s="1" t="s">
        <v>52</v>
      </c>
    </row>
    <row r="76" customFormat="false" ht="13.8" hidden="false" customHeight="false" outlineLevel="0" collapsed="false">
      <c r="A76" s="1" t="s">
        <v>81</v>
      </c>
      <c r="B76" s="1" t="n">
        <v>90.74</v>
      </c>
      <c r="C76" s="1" t="n">
        <v>1.29</v>
      </c>
      <c r="D76" s="1" t="n">
        <v>0.3157784</v>
      </c>
      <c r="E76" s="1" t="s">
        <v>52</v>
      </c>
    </row>
    <row r="77" customFormat="false" ht="13.8" hidden="false" customHeight="false" outlineLevel="0" collapsed="false">
      <c r="A77" s="1" t="s">
        <v>82</v>
      </c>
      <c r="B77" s="1" t="n">
        <v>84.96</v>
      </c>
      <c r="C77" s="1" t="n">
        <v>2.68</v>
      </c>
      <c r="D77" s="1" t="n">
        <v>0.41555288</v>
      </c>
      <c r="E77" s="1" t="s">
        <v>52</v>
      </c>
    </row>
    <row r="78" customFormat="false" ht="13.8" hidden="false" customHeight="false" outlineLevel="0" collapsed="false">
      <c r="A78" s="1" t="s">
        <v>83</v>
      </c>
      <c r="B78" s="1" t="n">
        <v>87.2</v>
      </c>
      <c r="C78" s="1" t="n">
        <v>0</v>
      </c>
      <c r="D78" s="1" t="n">
        <v>0.9896912</v>
      </c>
      <c r="E78" s="1" t="s">
        <v>52</v>
      </c>
    </row>
    <row r="79" customFormat="false" ht="13.8" hidden="false" customHeight="false" outlineLevel="0" collapsed="false">
      <c r="A79" s="1" t="s">
        <v>84</v>
      </c>
      <c r="B79" s="1" t="n">
        <v>78.21</v>
      </c>
      <c r="C79" s="1" t="n">
        <v>0</v>
      </c>
      <c r="D79" s="1" t="n">
        <v>0.071534105</v>
      </c>
      <c r="E79" s="1" t="s">
        <v>52</v>
      </c>
    </row>
    <row r="80" customFormat="false" ht="13.8" hidden="false" customHeight="false" outlineLevel="0" collapsed="false">
      <c r="A80" s="1" t="s">
        <v>85</v>
      </c>
      <c r="B80" s="1" t="n">
        <v>85.44</v>
      </c>
      <c r="C80" s="1" t="n">
        <v>0</v>
      </c>
      <c r="D80" s="1" t="n">
        <v>0.13158739</v>
      </c>
      <c r="E80" s="1" t="s">
        <v>52</v>
      </c>
    </row>
    <row r="81" customFormat="false" ht="13.8" hidden="false" customHeight="false" outlineLevel="0" collapsed="false">
      <c r="A81" s="1" t="s">
        <v>86</v>
      </c>
      <c r="B81" s="1" t="n">
        <v>82.37</v>
      </c>
      <c r="C81" s="1" t="n">
        <v>1.14</v>
      </c>
      <c r="D81" s="1" t="n">
        <v>0.26702964</v>
      </c>
      <c r="E81" s="1" t="s">
        <v>87</v>
      </c>
    </row>
    <row r="82" customFormat="false" ht="13.8" hidden="false" customHeight="false" outlineLevel="0" collapsed="false">
      <c r="A82" s="1" t="s">
        <v>88</v>
      </c>
      <c r="B82" s="1" t="n">
        <v>94.22</v>
      </c>
      <c r="C82" s="1" t="n">
        <v>6.93</v>
      </c>
      <c r="D82" s="1" t="n">
        <v>0.14120921</v>
      </c>
      <c r="E82" s="1" t="s">
        <v>87</v>
      </c>
    </row>
    <row r="83" customFormat="false" ht="13.8" hidden="false" customHeight="false" outlineLevel="0" collapsed="false">
      <c r="A83" s="1" t="s">
        <v>89</v>
      </c>
      <c r="B83" s="1" t="n">
        <v>83.33</v>
      </c>
      <c r="C83" s="1" t="n">
        <v>2.7</v>
      </c>
      <c r="D83" s="1" t="n">
        <v>0.13415302</v>
      </c>
      <c r="E83" s="1" t="s">
        <v>87</v>
      </c>
    </row>
    <row r="84" customFormat="false" ht="13.8" hidden="false" customHeight="false" outlineLevel="0" collapsed="false">
      <c r="A84" s="1" t="s">
        <v>90</v>
      </c>
      <c r="B84" s="1" t="n">
        <v>86.2</v>
      </c>
      <c r="C84" s="1" t="n">
        <v>0</v>
      </c>
      <c r="D84" s="1" t="n">
        <v>0.16577503</v>
      </c>
      <c r="E84" s="1" t="s">
        <v>87</v>
      </c>
    </row>
    <row r="85" customFormat="false" ht="13.8" hidden="false" customHeight="false" outlineLevel="0" collapsed="false">
      <c r="A85" s="1" t="s">
        <v>91</v>
      </c>
      <c r="B85" s="1" t="n">
        <v>93.15</v>
      </c>
      <c r="C85" s="1" t="n">
        <v>4.4</v>
      </c>
      <c r="D85" s="1" t="n">
        <v>1.6793221</v>
      </c>
      <c r="E85" s="1" t="s">
        <v>87</v>
      </c>
    </row>
    <row r="86" customFormat="false" ht="13.8" hidden="false" customHeight="false" outlineLevel="0" collapsed="false">
      <c r="A86" s="1" t="s">
        <v>92</v>
      </c>
      <c r="B86" s="1" t="n">
        <v>90.43</v>
      </c>
      <c r="C86" s="1" t="n">
        <v>4.63</v>
      </c>
      <c r="D86" s="1" t="n">
        <v>0.18070036</v>
      </c>
      <c r="E86" s="1" t="s">
        <v>87</v>
      </c>
    </row>
    <row r="87" customFormat="false" ht="13.8" hidden="false" customHeight="false" outlineLevel="0" collapsed="false">
      <c r="A87" s="1" t="s">
        <v>93</v>
      </c>
      <c r="B87" s="1" t="n">
        <v>95.51</v>
      </c>
      <c r="C87" s="1" t="n">
        <v>4.7</v>
      </c>
      <c r="D87" s="1" t="n">
        <v>0.21481882</v>
      </c>
      <c r="E87" s="1" t="s">
        <v>87</v>
      </c>
    </row>
    <row r="88" customFormat="false" ht="13.8" hidden="false" customHeight="false" outlineLevel="0" collapsed="false">
      <c r="A88" s="1" t="s">
        <v>94</v>
      </c>
      <c r="B88" s="1" t="n">
        <v>75.49</v>
      </c>
      <c r="C88" s="1" t="n">
        <v>3.28</v>
      </c>
      <c r="D88" s="1" t="n">
        <v>0.24523665</v>
      </c>
      <c r="E88" s="1" t="s">
        <v>87</v>
      </c>
    </row>
    <row r="89" customFormat="false" ht="13.8" hidden="false" customHeight="false" outlineLevel="0" collapsed="false">
      <c r="A89" s="1" t="s">
        <v>95</v>
      </c>
      <c r="B89" s="1" t="n">
        <v>75.91</v>
      </c>
      <c r="C89" s="1" t="n">
        <v>0.45</v>
      </c>
      <c r="D89" s="1" t="n">
        <v>0.26191077</v>
      </c>
      <c r="E89" s="1" t="s">
        <v>87</v>
      </c>
    </row>
    <row r="90" customFormat="false" ht="13.8" hidden="false" customHeight="false" outlineLevel="0" collapsed="false">
      <c r="A90" s="1" t="s">
        <v>96</v>
      </c>
      <c r="B90" s="1" t="n">
        <v>90.59</v>
      </c>
      <c r="C90" s="1" t="n">
        <v>2.5</v>
      </c>
      <c r="D90" s="1" t="n">
        <v>0.31214634</v>
      </c>
      <c r="E90" s="1" t="s">
        <v>87</v>
      </c>
    </row>
    <row r="91" customFormat="false" ht="13.8" hidden="false" customHeight="false" outlineLevel="0" collapsed="false">
      <c r="A91" s="1" t="s">
        <v>97</v>
      </c>
      <c r="B91" s="1" t="n">
        <v>84.85</v>
      </c>
      <c r="C91" s="1" t="n">
        <v>1.4</v>
      </c>
      <c r="D91" s="1" t="n">
        <v>0.27519313</v>
      </c>
      <c r="E91" s="1" t="s">
        <v>87</v>
      </c>
    </row>
    <row r="92" customFormat="false" ht="13.8" hidden="false" customHeight="false" outlineLevel="0" collapsed="false">
      <c r="A92" s="1" t="s">
        <v>98</v>
      </c>
      <c r="B92" s="1" t="n">
        <v>97.58</v>
      </c>
      <c r="C92" s="1" t="n">
        <v>5.62</v>
      </c>
      <c r="D92" s="1" t="n">
        <v>0.4115922</v>
      </c>
      <c r="E92" s="1" t="s">
        <v>87</v>
      </c>
    </row>
    <row r="93" customFormat="false" ht="13.8" hidden="false" customHeight="false" outlineLevel="0" collapsed="false">
      <c r="A93" s="1" t="s">
        <v>99</v>
      </c>
      <c r="B93" s="1" t="n">
        <v>75.78</v>
      </c>
      <c r="C93" s="1" t="n">
        <v>5.49</v>
      </c>
      <c r="D93" s="1" t="n">
        <v>0.9054851</v>
      </c>
      <c r="E93" s="1" t="s">
        <v>87</v>
      </c>
    </row>
    <row r="94" customFormat="false" ht="13.8" hidden="false" customHeight="false" outlineLevel="0" collapsed="false">
      <c r="A94" s="1" t="s">
        <v>100</v>
      </c>
      <c r="B94" s="1" t="n">
        <v>79.91</v>
      </c>
      <c r="C94" s="1" t="n">
        <v>1.28</v>
      </c>
      <c r="D94" s="1" t="n">
        <v>0.7517021</v>
      </c>
      <c r="E94" s="1" t="s">
        <v>87</v>
      </c>
    </row>
    <row r="95" customFormat="false" ht="13.8" hidden="false" customHeight="false" outlineLevel="0" collapsed="false">
      <c r="A95" s="1" t="s">
        <v>101</v>
      </c>
      <c r="B95" s="1" t="n">
        <v>84.49</v>
      </c>
      <c r="C95" s="1" t="n">
        <v>3.69</v>
      </c>
      <c r="D95" s="1" t="n">
        <v>0.0657483</v>
      </c>
      <c r="E95" s="1" t="s">
        <v>87</v>
      </c>
    </row>
    <row r="96" customFormat="false" ht="13.8" hidden="false" customHeight="false" outlineLevel="0" collapsed="false">
      <c r="A96" s="1" t="s">
        <v>102</v>
      </c>
      <c r="B96" s="1" t="n">
        <v>80.04</v>
      </c>
      <c r="C96" s="1" t="n">
        <v>6.3</v>
      </c>
      <c r="D96" s="1" t="n">
        <v>0.08107995</v>
      </c>
      <c r="E96" s="1" t="s">
        <v>87</v>
      </c>
    </row>
    <row r="97" customFormat="false" ht="13.8" hidden="false" customHeight="false" outlineLevel="0" collapsed="false">
      <c r="A97" s="1" t="s">
        <v>103</v>
      </c>
      <c r="B97" s="1" t="n">
        <v>96.46</v>
      </c>
      <c r="C97" s="1" t="n">
        <v>3.37</v>
      </c>
      <c r="D97" s="1" t="n">
        <v>0.7851003</v>
      </c>
      <c r="E97" s="1" t="s">
        <v>87</v>
      </c>
    </row>
    <row r="98" customFormat="false" ht="13.8" hidden="false" customHeight="false" outlineLevel="0" collapsed="false">
      <c r="A98" s="1" t="s">
        <v>104</v>
      </c>
      <c r="B98" s="1" t="n">
        <v>82.86</v>
      </c>
      <c r="C98" s="1" t="n">
        <v>1.68</v>
      </c>
      <c r="D98" s="1" t="n">
        <v>0.09841957</v>
      </c>
      <c r="E98" s="1" t="s">
        <v>87</v>
      </c>
    </row>
    <row r="99" customFormat="false" ht="13.8" hidden="false" customHeight="false" outlineLevel="0" collapsed="false">
      <c r="A99" s="1" t="s">
        <v>105</v>
      </c>
      <c r="B99" s="1" t="n">
        <v>86.45</v>
      </c>
      <c r="C99" s="1" t="n">
        <v>3.48</v>
      </c>
      <c r="D99" s="1" t="n">
        <v>0.10542103</v>
      </c>
      <c r="E99" s="1" t="s">
        <v>87</v>
      </c>
    </row>
    <row r="100" customFormat="false" ht="13.8" hidden="false" customHeight="false" outlineLevel="0" collapsed="false">
      <c r="A100" s="1" t="s">
        <v>106</v>
      </c>
      <c r="B100" s="1" t="n">
        <v>92.59</v>
      </c>
      <c r="C100" s="1" t="n">
        <v>8.97</v>
      </c>
      <c r="D100" s="1" t="n">
        <v>0.13430576</v>
      </c>
      <c r="E100" s="1" t="s">
        <v>87</v>
      </c>
    </row>
    <row r="101" customFormat="false" ht="13.8" hidden="false" customHeight="false" outlineLevel="0" collapsed="false">
      <c r="A101" s="1" t="s">
        <v>107</v>
      </c>
      <c r="B101" s="1" t="n">
        <v>93.24</v>
      </c>
      <c r="C101" s="1" t="n">
        <v>2.48</v>
      </c>
      <c r="D101" s="1" t="n">
        <v>0.118452795</v>
      </c>
      <c r="E101" s="1" t="s">
        <v>87</v>
      </c>
    </row>
    <row r="102" customFormat="false" ht="13.8" hidden="false" customHeight="false" outlineLevel="0" collapsed="false">
      <c r="A102" s="1" t="s">
        <v>108</v>
      </c>
      <c r="B102" s="1" t="n">
        <v>83.45</v>
      </c>
      <c r="C102" s="1" t="n">
        <v>5.49</v>
      </c>
      <c r="D102" s="1" t="n">
        <v>0.2611363</v>
      </c>
      <c r="E102" s="1" t="s">
        <v>87</v>
      </c>
    </row>
    <row r="103" customFormat="false" ht="13.8" hidden="false" customHeight="false" outlineLevel="0" collapsed="false">
      <c r="A103" s="1" t="s">
        <v>109</v>
      </c>
      <c r="B103" s="1" t="n">
        <v>94.9</v>
      </c>
      <c r="C103" s="1" t="n">
        <v>1.13</v>
      </c>
      <c r="D103" s="1" t="n">
        <v>0.37261674</v>
      </c>
      <c r="E103" s="1" t="s">
        <v>87</v>
      </c>
    </row>
    <row r="104" customFormat="false" ht="13.8" hidden="false" customHeight="false" outlineLevel="0" collapsed="false">
      <c r="A104" s="1" t="s">
        <v>110</v>
      </c>
      <c r="B104" s="1" t="n">
        <v>95.75</v>
      </c>
      <c r="C104" s="1" t="n">
        <v>1.68</v>
      </c>
      <c r="D104" s="1" t="n">
        <v>1.3745518</v>
      </c>
      <c r="E104" s="1" t="s">
        <v>87</v>
      </c>
    </row>
    <row r="105" customFormat="false" ht="13.8" hidden="false" customHeight="false" outlineLevel="0" collapsed="false">
      <c r="A105" s="1" t="s">
        <v>111</v>
      </c>
      <c r="B105" s="1" t="n">
        <v>84.82</v>
      </c>
      <c r="C105" s="1" t="n">
        <v>0</v>
      </c>
      <c r="D105" s="1" t="n">
        <v>0.48686874</v>
      </c>
      <c r="E105" s="1" t="s">
        <v>87</v>
      </c>
    </row>
    <row r="106" customFormat="false" ht="13.8" hidden="false" customHeight="false" outlineLevel="0" collapsed="false">
      <c r="A106" s="1" t="s">
        <v>112</v>
      </c>
      <c r="B106" s="1" t="n">
        <v>82.8</v>
      </c>
      <c r="C106" s="1" t="n">
        <v>2.91</v>
      </c>
      <c r="D106" s="1" t="n">
        <v>0.07053393</v>
      </c>
      <c r="E106" s="1" t="s">
        <v>87</v>
      </c>
    </row>
    <row r="107" customFormat="false" ht="13.8" hidden="false" customHeight="false" outlineLevel="0" collapsed="false">
      <c r="A107" s="1" t="s">
        <v>113</v>
      </c>
      <c r="B107" s="1" t="n">
        <v>87.79</v>
      </c>
      <c r="C107" s="1" t="n">
        <v>2.97</v>
      </c>
      <c r="D107" s="1" t="n">
        <v>0.23580806</v>
      </c>
      <c r="E107" s="1" t="s">
        <v>87</v>
      </c>
    </row>
    <row r="108" customFormat="false" ht="13.8" hidden="false" customHeight="false" outlineLevel="0" collapsed="false">
      <c r="A108" s="1" t="s">
        <v>114</v>
      </c>
      <c r="B108" s="1" t="n">
        <v>80.3</v>
      </c>
      <c r="C108" s="1" t="n">
        <v>2.47</v>
      </c>
      <c r="D108" s="1" t="n">
        <v>0.37581345</v>
      </c>
      <c r="E108" s="1" t="s">
        <v>87</v>
      </c>
    </row>
    <row r="109" customFormat="false" ht="13.8" hidden="false" customHeight="false" outlineLevel="0" collapsed="false">
      <c r="A109" s="1" t="s">
        <v>115</v>
      </c>
      <c r="B109" s="1" t="n">
        <v>82.72</v>
      </c>
      <c r="C109" s="1" t="n">
        <v>2.76</v>
      </c>
      <c r="D109" s="1" t="n">
        <v>0.5653448</v>
      </c>
      <c r="E109" s="1" t="s">
        <v>87</v>
      </c>
    </row>
    <row r="110" customFormat="false" ht="13.8" hidden="false" customHeight="false" outlineLevel="0" collapsed="false">
      <c r="A110" s="1" t="s">
        <v>116</v>
      </c>
      <c r="B110" s="1" t="n">
        <v>78.05</v>
      </c>
      <c r="C110" s="1" t="n">
        <v>5.25</v>
      </c>
      <c r="D110" s="1" t="n">
        <v>0.29572576</v>
      </c>
      <c r="E110" s="1" t="s">
        <v>87</v>
      </c>
    </row>
    <row r="111" customFormat="false" ht="13.8" hidden="false" customHeight="false" outlineLevel="0" collapsed="false">
      <c r="A111" s="1" t="s">
        <v>117</v>
      </c>
      <c r="B111" s="1" t="n">
        <v>91.11</v>
      </c>
      <c r="C111" s="1" t="n">
        <v>3.4</v>
      </c>
      <c r="D111" s="1" t="n">
        <v>0.34445044</v>
      </c>
      <c r="E111" s="1" t="s">
        <v>87</v>
      </c>
    </row>
    <row r="112" customFormat="false" ht="13.8" hidden="false" customHeight="false" outlineLevel="0" collapsed="false">
      <c r="A112" s="1" t="s">
        <v>118</v>
      </c>
      <c r="B112" s="1" t="n">
        <v>97.57</v>
      </c>
      <c r="C112" s="1" t="n">
        <v>0</v>
      </c>
      <c r="D112" s="1" t="n">
        <v>2.2772763</v>
      </c>
      <c r="E112" s="1" t="s">
        <v>87</v>
      </c>
    </row>
    <row r="113" customFormat="false" ht="13.8" hidden="false" customHeight="false" outlineLevel="0" collapsed="false">
      <c r="A113" s="1" t="s">
        <v>119</v>
      </c>
      <c r="B113" s="1" t="n">
        <v>95.63</v>
      </c>
      <c r="C113" s="1" t="n">
        <v>0</v>
      </c>
      <c r="D113" s="1" t="n">
        <v>0.46890473</v>
      </c>
      <c r="E113" s="1" t="s">
        <v>87</v>
      </c>
    </row>
    <row r="114" customFormat="false" ht="13.8" hidden="false" customHeight="false" outlineLevel="0" collapsed="false">
      <c r="A114" s="1" t="s">
        <v>120</v>
      </c>
      <c r="B114" s="1" t="n">
        <v>75.58</v>
      </c>
      <c r="C114" s="1" t="n">
        <v>3.42</v>
      </c>
      <c r="D114" s="1" t="n">
        <v>2.4028444</v>
      </c>
      <c r="E114" s="1" t="s">
        <v>121</v>
      </c>
    </row>
    <row r="115" customFormat="false" ht="13.8" hidden="false" customHeight="false" outlineLevel="0" collapsed="false">
      <c r="A115" s="1" t="s">
        <v>122</v>
      </c>
      <c r="B115" s="1" t="n">
        <v>85.47</v>
      </c>
      <c r="C115" s="1" t="n">
        <v>1.36</v>
      </c>
      <c r="D115" s="1" t="n">
        <v>1.844378</v>
      </c>
      <c r="E115" s="1" t="s">
        <v>121</v>
      </c>
    </row>
    <row r="116" customFormat="false" ht="13.8" hidden="false" customHeight="false" outlineLevel="0" collapsed="false">
      <c r="A116" s="1" t="s">
        <v>123</v>
      </c>
      <c r="B116" s="1" t="n">
        <v>75.99</v>
      </c>
      <c r="C116" s="1" t="n">
        <v>0.85</v>
      </c>
      <c r="D116" s="1" t="n">
        <v>0.82404226</v>
      </c>
      <c r="E116" s="1" t="s">
        <v>121</v>
      </c>
    </row>
    <row r="117" customFormat="false" ht="13.8" hidden="false" customHeight="false" outlineLevel="0" collapsed="false">
      <c r="A117" s="1" t="s">
        <v>124</v>
      </c>
      <c r="B117" s="1" t="n">
        <v>90.6</v>
      </c>
      <c r="C117" s="1" t="n">
        <v>1.28</v>
      </c>
      <c r="D117" s="1" t="n">
        <v>0.10402092</v>
      </c>
      <c r="E117" s="1" t="s">
        <v>121</v>
      </c>
    </row>
    <row r="118" customFormat="false" ht="13.8" hidden="false" customHeight="false" outlineLevel="0" collapsed="false">
      <c r="A118" s="1" t="s">
        <v>125</v>
      </c>
      <c r="B118" s="1" t="n">
        <v>90.49</v>
      </c>
      <c r="C118" s="1" t="n">
        <v>1.3</v>
      </c>
      <c r="D118" s="1" t="n">
        <v>0.17552915</v>
      </c>
      <c r="E118" s="1" t="s">
        <v>121</v>
      </c>
    </row>
    <row r="119" customFormat="false" ht="13.8" hidden="false" customHeight="false" outlineLevel="0" collapsed="false">
      <c r="A119" s="1" t="s">
        <v>126</v>
      </c>
      <c r="B119" s="1" t="n">
        <v>84.74</v>
      </c>
      <c r="C119" s="1" t="n">
        <v>3.48</v>
      </c>
      <c r="D119" s="1" t="n">
        <v>0.23408103</v>
      </c>
      <c r="E119" s="1" t="s">
        <v>121</v>
      </c>
    </row>
    <row r="120" customFormat="false" ht="13.8" hidden="false" customHeight="false" outlineLevel="0" collapsed="false">
      <c r="A120" s="1" t="s">
        <v>127</v>
      </c>
      <c r="B120" s="1" t="n">
        <v>83.91</v>
      </c>
      <c r="C120" s="1" t="n">
        <v>0.02</v>
      </c>
      <c r="D120" s="1" t="n">
        <v>0.79651016</v>
      </c>
      <c r="E120" s="1" t="s">
        <v>121</v>
      </c>
    </row>
    <row r="121" customFormat="false" ht="13.8" hidden="false" customHeight="false" outlineLevel="0" collapsed="false">
      <c r="A121" s="1" t="s">
        <v>128</v>
      </c>
      <c r="B121" s="1" t="n">
        <v>87.73</v>
      </c>
      <c r="C121" s="1" t="n">
        <v>3.73</v>
      </c>
      <c r="D121" s="1" t="n">
        <v>1.1269653</v>
      </c>
      <c r="E121" s="1" t="s">
        <v>121</v>
      </c>
    </row>
    <row r="122" customFormat="false" ht="13.8" hidden="false" customHeight="false" outlineLevel="0" collapsed="false">
      <c r="A122" s="1" t="s">
        <v>129</v>
      </c>
      <c r="B122" s="1" t="n">
        <v>80.8</v>
      </c>
      <c r="C122" s="1" t="n">
        <v>4.53</v>
      </c>
      <c r="D122" s="1" t="n">
        <v>1.2186489</v>
      </c>
      <c r="E122" s="1" t="s">
        <v>121</v>
      </c>
    </row>
    <row r="123" customFormat="false" ht="13.8" hidden="false" customHeight="false" outlineLevel="0" collapsed="false">
      <c r="A123" s="1" t="s">
        <v>130</v>
      </c>
      <c r="B123" s="1" t="n">
        <v>94.12</v>
      </c>
      <c r="C123" s="1" t="n">
        <v>1.68</v>
      </c>
      <c r="D123" s="1" t="n">
        <v>1.3379375</v>
      </c>
      <c r="E123" s="1" t="s">
        <v>121</v>
      </c>
    </row>
    <row r="124" customFormat="false" ht="13.8" hidden="false" customHeight="false" outlineLevel="0" collapsed="false">
      <c r="A124" s="1" t="s">
        <v>131</v>
      </c>
      <c r="B124" s="1" t="n">
        <v>79.29</v>
      </c>
      <c r="C124" s="1" t="n">
        <v>1.79</v>
      </c>
      <c r="D124" s="1" t="n">
        <v>0.18880396</v>
      </c>
      <c r="E124" s="1" t="s">
        <v>121</v>
      </c>
    </row>
    <row r="125" customFormat="false" ht="13.8" hidden="false" customHeight="false" outlineLevel="0" collapsed="false">
      <c r="A125" s="1" t="s">
        <v>132</v>
      </c>
      <c r="B125" s="1" t="n">
        <v>90.6</v>
      </c>
      <c r="C125" s="1" t="n">
        <v>3.59</v>
      </c>
      <c r="D125" s="1" t="n">
        <v>0.5283504</v>
      </c>
      <c r="E125" s="1" t="s">
        <v>121</v>
      </c>
    </row>
    <row r="126" customFormat="false" ht="13.8" hidden="false" customHeight="false" outlineLevel="0" collapsed="false">
      <c r="A126" s="1" t="s">
        <v>133</v>
      </c>
      <c r="B126" s="1" t="n">
        <v>79.03</v>
      </c>
      <c r="C126" s="1" t="n">
        <v>4.17</v>
      </c>
      <c r="D126" s="1" t="n">
        <v>0.90744996</v>
      </c>
      <c r="E126" s="1" t="s">
        <v>121</v>
      </c>
    </row>
    <row r="127" customFormat="false" ht="13.8" hidden="false" customHeight="false" outlineLevel="0" collapsed="false">
      <c r="A127" s="1" t="s">
        <v>134</v>
      </c>
      <c r="B127" s="1" t="n">
        <v>94.72</v>
      </c>
      <c r="C127" s="1" t="n">
        <v>0.99</v>
      </c>
      <c r="D127" s="1" t="n">
        <v>0.787067</v>
      </c>
      <c r="E127" s="1" t="s">
        <v>121</v>
      </c>
    </row>
    <row r="128" customFormat="false" ht="13.8" hidden="false" customHeight="false" outlineLevel="0" collapsed="false">
      <c r="A128" s="1" t="s">
        <v>135</v>
      </c>
      <c r="B128" s="1" t="n">
        <v>83.65</v>
      </c>
      <c r="C128" s="1" t="n">
        <v>1.87</v>
      </c>
      <c r="D128" s="1" t="n">
        <v>0.76889956</v>
      </c>
      <c r="E128" s="1" t="s">
        <v>121</v>
      </c>
    </row>
    <row r="129" customFormat="false" ht="13.8" hidden="false" customHeight="false" outlineLevel="0" collapsed="false">
      <c r="A129" s="1" t="s">
        <v>136</v>
      </c>
      <c r="B129" s="1" t="n">
        <v>79.04</v>
      </c>
      <c r="C129" s="1" t="n">
        <v>1.25</v>
      </c>
      <c r="D129" s="1" t="n">
        <v>0.07467694</v>
      </c>
      <c r="E129" s="1" t="s">
        <v>121</v>
      </c>
    </row>
    <row r="130" customFormat="false" ht="13.8" hidden="false" customHeight="false" outlineLevel="0" collapsed="false">
      <c r="A130" s="1" t="s">
        <v>137</v>
      </c>
      <c r="B130" s="1" t="n">
        <v>90.38</v>
      </c>
      <c r="C130" s="1" t="n">
        <v>0.85</v>
      </c>
      <c r="D130" s="1" t="n">
        <v>0.8737025</v>
      </c>
      <c r="E130" s="1" t="s">
        <v>121</v>
      </c>
    </row>
    <row r="131" customFormat="false" ht="13.8" hidden="false" customHeight="false" outlineLevel="0" collapsed="false">
      <c r="A131" s="1" t="s">
        <v>138</v>
      </c>
      <c r="B131" s="1" t="n">
        <v>89.56</v>
      </c>
      <c r="C131" s="1" t="n">
        <v>1.4</v>
      </c>
      <c r="D131" s="1" t="n">
        <v>0.94260854</v>
      </c>
      <c r="E131" s="1" t="s">
        <v>121</v>
      </c>
    </row>
    <row r="132" customFormat="false" ht="13.8" hidden="false" customHeight="false" outlineLevel="0" collapsed="false">
      <c r="A132" s="1" t="s">
        <v>139</v>
      </c>
      <c r="B132" s="1" t="n">
        <v>95.71</v>
      </c>
      <c r="C132" s="1" t="n">
        <v>0.99</v>
      </c>
      <c r="D132" s="1" t="n">
        <v>0.891175</v>
      </c>
      <c r="E132" s="1" t="s">
        <v>121</v>
      </c>
    </row>
    <row r="133" customFormat="false" ht="13.8" hidden="false" customHeight="false" outlineLevel="0" collapsed="false">
      <c r="A133" s="1" t="s">
        <v>140</v>
      </c>
      <c r="B133" s="1" t="n">
        <v>92.39</v>
      </c>
      <c r="C133" s="1" t="n">
        <v>2.52</v>
      </c>
      <c r="D133" s="1" t="n">
        <v>0.10303166</v>
      </c>
      <c r="E133" s="1" t="s">
        <v>121</v>
      </c>
    </row>
    <row r="134" customFormat="false" ht="13.8" hidden="false" customHeight="false" outlineLevel="0" collapsed="false">
      <c r="A134" s="1" t="s">
        <v>141</v>
      </c>
      <c r="B134" s="1" t="n">
        <v>92.31</v>
      </c>
      <c r="C134" s="1" t="n">
        <v>2.56</v>
      </c>
      <c r="D134" s="1" t="n">
        <v>1.1403537</v>
      </c>
      <c r="E134" s="1" t="s">
        <v>121</v>
      </c>
    </row>
    <row r="135" customFormat="false" ht="13.8" hidden="false" customHeight="false" outlineLevel="0" collapsed="false">
      <c r="A135" s="1" t="s">
        <v>142</v>
      </c>
      <c r="B135" s="1" t="n">
        <v>85.81</v>
      </c>
      <c r="C135" s="1" t="n">
        <v>1.05</v>
      </c>
      <c r="D135" s="1" t="n">
        <v>1.1400433</v>
      </c>
      <c r="E135" s="1" t="s">
        <v>121</v>
      </c>
    </row>
    <row r="136" customFormat="false" ht="13.8" hidden="false" customHeight="false" outlineLevel="0" collapsed="false">
      <c r="A136" s="1" t="s">
        <v>143</v>
      </c>
      <c r="B136" s="1" t="n">
        <v>92.7</v>
      </c>
      <c r="C136" s="1" t="n">
        <v>1.12</v>
      </c>
      <c r="D136" s="1" t="n">
        <v>10.247018</v>
      </c>
      <c r="E136" s="1" t="s">
        <v>121</v>
      </c>
    </row>
    <row r="137" customFormat="false" ht="13.8" hidden="false" customHeight="false" outlineLevel="0" collapsed="false">
      <c r="A137" s="1" t="s">
        <v>144</v>
      </c>
      <c r="B137" s="1" t="n">
        <v>97.74</v>
      </c>
      <c r="C137" s="1" t="n">
        <v>6.59</v>
      </c>
      <c r="D137" s="1" t="n">
        <v>1.034193</v>
      </c>
      <c r="E137" s="1" t="s">
        <v>121</v>
      </c>
    </row>
    <row r="138" customFormat="false" ht="13.8" hidden="false" customHeight="false" outlineLevel="0" collapsed="false">
      <c r="A138" s="1" t="s">
        <v>145</v>
      </c>
      <c r="B138" s="1" t="n">
        <v>91.52</v>
      </c>
      <c r="C138" s="1" t="n">
        <v>0.91</v>
      </c>
      <c r="D138" s="1" t="n">
        <v>0.12759411</v>
      </c>
      <c r="E138" s="1" t="s">
        <v>121</v>
      </c>
    </row>
    <row r="139" customFormat="false" ht="13.8" hidden="false" customHeight="false" outlineLevel="0" collapsed="false">
      <c r="A139" s="1" t="s">
        <v>146</v>
      </c>
      <c r="B139" s="1" t="n">
        <v>87.19</v>
      </c>
      <c r="C139" s="1" t="n">
        <v>0</v>
      </c>
      <c r="D139" s="1" t="n">
        <v>0.61395377</v>
      </c>
      <c r="E139" s="1" t="s">
        <v>121</v>
      </c>
    </row>
    <row r="140" customFormat="false" ht="13.8" hidden="false" customHeight="false" outlineLevel="0" collapsed="false">
      <c r="A140" s="1" t="s">
        <v>147</v>
      </c>
      <c r="B140" s="1" t="n">
        <v>84.41</v>
      </c>
      <c r="C140" s="1" t="n">
        <v>1.46</v>
      </c>
      <c r="D140" s="1" t="n">
        <v>0.19977927</v>
      </c>
      <c r="E140" s="1" t="s">
        <v>121</v>
      </c>
    </row>
    <row r="141" customFormat="false" ht="13.8" hidden="false" customHeight="false" outlineLevel="0" collapsed="false">
      <c r="A141" s="1" t="s">
        <v>148</v>
      </c>
      <c r="B141" s="1" t="n">
        <v>87.98</v>
      </c>
      <c r="C141" s="1" t="n">
        <v>2.54</v>
      </c>
      <c r="D141" s="1" t="n">
        <v>1.5359377</v>
      </c>
      <c r="E141" s="1" t="s">
        <v>121</v>
      </c>
    </row>
    <row r="142" customFormat="false" ht="13.8" hidden="false" customHeight="false" outlineLevel="0" collapsed="false">
      <c r="A142" s="1" t="s">
        <v>149</v>
      </c>
      <c r="B142" s="1" t="n">
        <v>97.37</v>
      </c>
      <c r="C142" s="1" t="n">
        <v>0.91</v>
      </c>
      <c r="D142" s="1" t="n">
        <v>0.99318427</v>
      </c>
      <c r="E142" s="1" t="s">
        <v>121</v>
      </c>
    </row>
    <row r="143" customFormat="false" ht="13.8" hidden="false" customHeight="false" outlineLevel="0" collapsed="false">
      <c r="A143" s="1" t="s">
        <v>150</v>
      </c>
      <c r="B143" s="1" t="n">
        <v>95.46</v>
      </c>
      <c r="C143" s="1" t="n">
        <v>2.57</v>
      </c>
      <c r="D143" s="1" t="n">
        <v>0.24482904</v>
      </c>
      <c r="E143" s="1" t="s">
        <v>121</v>
      </c>
    </row>
    <row r="144" customFormat="false" ht="13.8" hidden="false" customHeight="false" outlineLevel="0" collapsed="false">
      <c r="A144" s="1" t="s">
        <v>151</v>
      </c>
      <c r="B144" s="1" t="n">
        <v>78.14</v>
      </c>
      <c r="C144" s="1" t="n">
        <v>6.35</v>
      </c>
      <c r="D144" s="1" t="n">
        <v>0.51923513</v>
      </c>
      <c r="E144" s="1" t="s">
        <v>121</v>
      </c>
    </row>
    <row r="145" customFormat="false" ht="13.8" hidden="false" customHeight="false" outlineLevel="0" collapsed="false">
      <c r="A145" s="1" t="s">
        <v>152</v>
      </c>
      <c r="B145" s="1" t="n">
        <v>85.27</v>
      </c>
      <c r="C145" s="1" t="n">
        <v>1.56</v>
      </c>
      <c r="D145" s="1" t="n">
        <v>0.096662946</v>
      </c>
      <c r="E145" s="1" t="s">
        <v>121</v>
      </c>
    </row>
    <row r="146" customFormat="false" ht="13.8" hidden="false" customHeight="false" outlineLevel="0" collapsed="false">
      <c r="A146" s="1" t="s">
        <v>153</v>
      </c>
      <c r="B146" s="1" t="n">
        <v>76.72</v>
      </c>
      <c r="C146" s="1" t="n">
        <v>0</v>
      </c>
      <c r="D146" s="1" t="n">
        <v>3.331253</v>
      </c>
      <c r="E146" s="1" t="s">
        <v>121</v>
      </c>
    </row>
    <row r="147" customFormat="false" ht="13.8" hidden="false" customHeight="false" outlineLevel="0" collapsed="false">
      <c r="A147" s="1" t="s">
        <v>154</v>
      </c>
      <c r="B147" s="1" t="n">
        <v>87.4</v>
      </c>
      <c r="C147" s="1" t="n">
        <v>0</v>
      </c>
      <c r="D147" s="1" t="n">
        <v>1.1649064</v>
      </c>
      <c r="E147" s="1" t="s">
        <v>121</v>
      </c>
    </row>
    <row r="148" customFormat="false" ht="13.8" hidden="false" customHeight="false" outlineLevel="0" collapsed="false">
      <c r="A148" s="1" t="s">
        <v>155</v>
      </c>
      <c r="B148" s="1" t="n">
        <v>77.25</v>
      </c>
      <c r="C148" s="1" t="n">
        <v>1.79</v>
      </c>
      <c r="D148" s="1" t="n">
        <v>0.15131776</v>
      </c>
      <c r="E148" s="1" t="s">
        <v>121</v>
      </c>
    </row>
    <row r="149" customFormat="false" ht="13.8" hidden="false" customHeight="false" outlineLevel="0" collapsed="false">
      <c r="A149" s="1" t="s">
        <v>156</v>
      </c>
      <c r="B149" s="1" t="n">
        <v>80.75</v>
      </c>
      <c r="C149" s="1" t="n">
        <v>0</v>
      </c>
      <c r="D149" s="1" t="n">
        <v>5.041205</v>
      </c>
      <c r="E149" s="1" t="s">
        <v>121</v>
      </c>
    </row>
    <row r="150" customFormat="false" ht="13.8" hidden="false" customHeight="false" outlineLevel="0" collapsed="false">
      <c r="A150" s="1" t="s">
        <v>157</v>
      </c>
      <c r="B150" s="1" t="n">
        <v>77.8</v>
      </c>
      <c r="C150" s="1" t="n">
        <v>1.87</v>
      </c>
      <c r="D150" s="1" t="n">
        <v>0.07741015</v>
      </c>
      <c r="E150" s="1" t="s">
        <v>121</v>
      </c>
    </row>
    <row r="151" customFormat="false" ht="13.8" hidden="false" customHeight="false" outlineLevel="0" collapsed="false">
      <c r="A151" s="1" t="s">
        <v>158</v>
      </c>
      <c r="B151" s="1" t="n">
        <v>94.59</v>
      </c>
      <c r="C151" s="1" t="n">
        <v>2.23</v>
      </c>
      <c r="D151" s="1" t="n">
        <v>2.0766923</v>
      </c>
      <c r="E151" s="1" t="s">
        <v>159</v>
      </c>
    </row>
    <row r="152" customFormat="false" ht="13.8" hidden="false" customHeight="false" outlineLevel="0" collapsed="false">
      <c r="A152" s="1" t="s">
        <v>160</v>
      </c>
      <c r="B152" s="1" t="n">
        <v>85.81</v>
      </c>
      <c r="C152" s="1" t="n">
        <v>3.47</v>
      </c>
      <c r="D152" s="1" t="n">
        <v>0.13889708</v>
      </c>
      <c r="E152" s="1" t="s">
        <v>159</v>
      </c>
    </row>
    <row r="153" customFormat="false" ht="13.8" hidden="false" customHeight="false" outlineLevel="0" collapsed="false">
      <c r="A153" s="1" t="s">
        <v>161</v>
      </c>
      <c r="B153" s="1" t="n">
        <v>95.6</v>
      </c>
      <c r="C153" s="1" t="n">
        <v>6.59</v>
      </c>
      <c r="D153" s="1" t="n">
        <v>0.15321481</v>
      </c>
      <c r="E153" s="1" t="s">
        <v>159</v>
      </c>
    </row>
    <row r="154" customFormat="false" ht="13.8" hidden="false" customHeight="false" outlineLevel="0" collapsed="false">
      <c r="A154" s="1" t="s">
        <v>162</v>
      </c>
      <c r="B154" s="1" t="n">
        <v>80.13</v>
      </c>
      <c r="C154" s="1" t="n">
        <v>0.85</v>
      </c>
      <c r="D154" s="1" t="n">
        <v>0.16860747</v>
      </c>
      <c r="E154" s="1" t="s">
        <v>159</v>
      </c>
    </row>
    <row r="155" customFormat="false" ht="13.8" hidden="false" customHeight="false" outlineLevel="0" collapsed="false">
      <c r="A155" s="1" t="s">
        <v>163</v>
      </c>
      <c r="B155" s="1" t="n">
        <v>75.23</v>
      </c>
      <c r="C155" s="1" t="n">
        <v>2.97</v>
      </c>
      <c r="D155" s="1" t="n">
        <v>0.18356943</v>
      </c>
      <c r="E155" s="1" t="s">
        <v>159</v>
      </c>
    </row>
    <row r="156" customFormat="false" ht="13.8" hidden="false" customHeight="false" outlineLevel="0" collapsed="false">
      <c r="A156" s="1" t="s">
        <v>164</v>
      </c>
      <c r="B156" s="1" t="n">
        <v>85.81</v>
      </c>
      <c r="C156" s="1" t="n">
        <v>6.93</v>
      </c>
      <c r="D156" s="1" t="n">
        <v>0.20089413</v>
      </c>
      <c r="E156" s="1" t="s">
        <v>159</v>
      </c>
    </row>
    <row r="157" customFormat="false" ht="13.8" hidden="false" customHeight="false" outlineLevel="0" collapsed="false">
      <c r="A157" s="1" t="s">
        <v>165</v>
      </c>
      <c r="B157" s="1" t="n">
        <v>96.54</v>
      </c>
      <c r="C157" s="1" t="n">
        <v>4.4</v>
      </c>
      <c r="D157" s="1" t="n">
        <v>0.3033894</v>
      </c>
      <c r="E157" s="1" t="s">
        <v>159</v>
      </c>
    </row>
    <row r="158" customFormat="false" ht="13.8" hidden="false" customHeight="false" outlineLevel="0" collapsed="false">
      <c r="A158" s="1" t="s">
        <v>166</v>
      </c>
      <c r="B158" s="1" t="n">
        <v>75.72</v>
      </c>
      <c r="C158" s="1" t="n">
        <v>5.87</v>
      </c>
      <c r="D158" s="1" t="n">
        <v>0.26102173</v>
      </c>
      <c r="E158" s="1" t="s">
        <v>159</v>
      </c>
    </row>
    <row r="159" customFormat="false" ht="13.8" hidden="false" customHeight="false" outlineLevel="0" collapsed="false">
      <c r="A159" s="1" t="s">
        <v>167</v>
      </c>
      <c r="B159" s="1" t="n">
        <v>88.18</v>
      </c>
      <c r="C159" s="1" t="n">
        <v>1.77</v>
      </c>
      <c r="D159" s="1" t="n">
        <v>0.24815612</v>
      </c>
      <c r="E159" s="1" t="s">
        <v>159</v>
      </c>
    </row>
    <row r="160" customFormat="false" ht="13.8" hidden="false" customHeight="false" outlineLevel="0" collapsed="false">
      <c r="A160" s="1" t="s">
        <v>168</v>
      </c>
      <c r="B160" s="1" t="n">
        <v>81.85</v>
      </c>
      <c r="C160" s="1" t="n">
        <v>4.65</v>
      </c>
      <c r="D160" s="1" t="n">
        <v>0.31406394</v>
      </c>
      <c r="E160" s="1" t="s">
        <v>159</v>
      </c>
    </row>
    <row r="161" customFormat="false" ht="13.8" hidden="false" customHeight="false" outlineLevel="0" collapsed="false">
      <c r="A161" s="1" t="s">
        <v>169</v>
      </c>
      <c r="B161" s="1" t="n">
        <v>76.35</v>
      </c>
      <c r="C161" s="1" t="n">
        <v>6.78</v>
      </c>
      <c r="D161" s="1" t="n">
        <v>0.7485215</v>
      </c>
      <c r="E161" s="1" t="s">
        <v>159</v>
      </c>
    </row>
    <row r="162" customFormat="false" ht="13.8" hidden="false" customHeight="false" outlineLevel="0" collapsed="false">
      <c r="A162" s="1" t="s">
        <v>170</v>
      </c>
      <c r="B162" s="1" t="n">
        <v>85.03</v>
      </c>
      <c r="C162" s="1" t="n">
        <v>0.43</v>
      </c>
      <c r="D162" s="1" t="n">
        <v>0.9183426</v>
      </c>
      <c r="E162" s="1" t="s">
        <v>159</v>
      </c>
    </row>
    <row r="163" customFormat="false" ht="13.8" hidden="false" customHeight="false" outlineLevel="0" collapsed="false">
      <c r="A163" s="1" t="s">
        <v>171</v>
      </c>
      <c r="B163" s="1" t="n">
        <v>94.72</v>
      </c>
      <c r="C163" s="1" t="n">
        <v>0</v>
      </c>
      <c r="D163" s="1" t="n">
        <v>0.09724499</v>
      </c>
      <c r="E163" s="1" t="s">
        <v>159</v>
      </c>
    </row>
    <row r="164" customFormat="false" ht="13.8" hidden="false" customHeight="false" outlineLevel="0" collapsed="false">
      <c r="A164" s="1" t="s">
        <v>172</v>
      </c>
      <c r="B164" s="1" t="n">
        <v>85.31</v>
      </c>
      <c r="C164" s="1" t="n">
        <v>1.98</v>
      </c>
      <c r="D164" s="1" t="n">
        <v>0.098398775</v>
      </c>
      <c r="E164" s="1" t="s">
        <v>159</v>
      </c>
    </row>
    <row r="165" customFormat="false" ht="13.8" hidden="false" customHeight="false" outlineLevel="0" collapsed="false">
      <c r="A165" s="1" t="s">
        <v>173</v>
      </c>
      <c r="B165" s="1" t="n">
        <v>77.89</v>
      </c>
      <c r="C165" s="1" t="n">
        <v>6.7</v>
      </c>
      <c r="D165" s="1" t="n">
        <v>0.14175797</v>
      </c>
      <c r="E165" s="1" t="s">
        <v>159</v>
      </c>
    </row>
    <row r="166" customFormat="false" ht="13.8" hidden="false" customHeight="false" outlineLevel="0" collapsed="false">
      <c r="A166" s="1" t="s">
        <v>174</v>
      </c>
      <c r="B166" s="1" t="n">
        <v>83.85</v>
      </c>
      <c r="C166" s="1" t="n">
        <v>6.07</v>
      </c>
      <c r="D166" s="1" t="n">
        <v>0.22453006</v>
      </c>
      <c r="E166" s="1" t="s">
        <v>159</v>
      </c>
    </row>
    <row r="167" customFormat="false" ht="13.8" hidden="false" customHeight="false" outlineLevel="0" collapsed="false">
      <c r="A167" s="1" t="s">
        <v>175</v>
      </c>
      <c r="B167" s="1" t="n">
        <v>88.01</v>
      </c>
      <c r="C167" s="1" t="n">
        <v>6.09</v>
      </c>
      <c r="D167" s="1" t="n">
        <v>0.45344663</v>
      </c>
      <c r="E167" s="1" t="s">
        <v>159</v>
      </c>
    </row>
    <row r="168" customFormat="false" ht="13.8" hidden="false" customHeight="false" outlineLevel="0" collapsed="false">
      <c r="A168" s="1" t="s">
        <v>176</v>
      </c>
      <c r="B168" s="1" t="n">
        <v>83.52</v>
      </c>
      <c r="C168" s="1" t="n">
        <v>0.57</v>
      </c>
      <c r="D168" s="1" t="n">
        <v>0.24779058</v>
      </c>
      <c r="E168" s="1" t="s">
        <v>159</v>
      </c>
    </row>
    <row r="169" customFormat="false" ht="13.8" hidden="false" customHeight="false" outlineLevel="0" collapsed="false">
      <c r="A169" s="1" t="s">
        <v>177</v>
      </c>
      <c r="B169" s="1" t="n">
        <v>79.68</v>
      </c>
      <c r="C169" s="1" t="n">
        <v>0.97</v>
      </c>
      <c r="D169" s="1" t="n">
        <v>0.46344024</v>
      </c>
      <c r="E169" s="1" t="s">
        <v>159</v>
      </c>
    </row>
    <row r="170" customFormat="false" ht="13.8" hidden="false" customHeight="false" outlineLevel="0" collapsed="false">
      <c r="A170" s="1" t="s">
        <v>178</v>
      </c>
      <c r="B170" s="1" t="n">
        <v>85.56</v>
      </c>
      <c r="C170" s="1" t="n">
        <v>0.61</v>
      </c>
      <c r="D170" s="1" t="n">
        <v>0.10221565</v>
      </c>
      <c r="E170" s="1" t="s">
        <v>159</v>
      </c>
    </row>
    <row r="171" customFormat="false" ht="13.8" hidden="false" customHeight="false" outlineLevel="0" collapsed="false">
      <c r="A171" s="1" t="s">
        <v>179</v>
      </c>
      <c r="B171" s="1" t="n">
        <v>91.73</v>
      </c>
      <c r="C171" s="1" t="n">
        <v>6.79</v>
      </c>
      <c r="D171" s="1" t="n">
        <v>0.11525253</v>
      </c>
      <c r="E171" s="1" t="s">
        <v>159</v>
      </c>
    </row>
    <row r="172" customFormat="false" ht="13.8" hidden="false" customHeight="false" outlineLevel="0" collapsed="false">
      <c r="A172" s="1" t="s">
        <v>180</v>
      </c>
      <c r="B172" s="1" t="n">
        <v>94.66</v>
      </c>
      <c r="C172" s="1" t="n">
        <v>0.49</v>
      </c>
      <c r="D172" s="1" t="n">
        <v>2.418547</v>
      </c>
      <c r="E172" s="1" t="s">
        <v>159</v>
      </c>
    </row>
    <row r="173" customFormat="false" ht="13.8" hidden="false" customHeight="false" outlineLevel="0" collapsed="false">
      <c r="A173" s="1" t="s">
        <v>181</v>
      </c>
      <c r="B173" s="1" t="n">
        <v>94.44</v>
      </c>
      <c r="C173" s="1" t="n">
        <v>0.97</v>
      </c>
      <c r="D173" s="1" t="n">
        <v>0.11686955</v>
      </c>
      <c r="E173" s="1" t="s">
        <v>159</v>
      </c>
    </row>
    <row r="174" customFormat="false" ht="13.8" hidden="false" customHeight="false" outlineLevel="0" collapsed="false">
      <c r="A174" s="1" t="s">
        <v>182</v>
      </c>
      <c r="B174" s="1" t="n">
        <v>88.19</v>
      </c>
      <c r="C174" s="1" t="n">
        <v>0</v>
      </c>
      <c r="D174" s="1" t="n">
        <v>0.123888224</v>
      </c>
      <c r="E174" s="1" t="s">
        <v>159</v>
      </c>
    </row>
    <row r="175" customFormat="false" ht="13.8" hidden="false" customHeight="false" outlineLevel="0" collapsed="false">
      <c r="A175" s="1" t="s">
        <v>183</v>
      </c>
      <c r="B175" s="1" t="n">
        <v>90.15</v>
      </c>
      <c r="C175" s="1" t="n">
        <v>1.98</v>
      </c>
      <c r="D175" s="1" t="n">
        <v>0.19027735</v>
      </c>
      <c r="E175" s="1" t="s">
        <v>159</v>
      </c>
    </row>
    <row r="176" customFormat="false" ht="13.8" hidden="false" customHeight="false" outlineLevel="0" collapsed="false">
      <c r="A176" s="1" t="s">
        <v>184</v>
      </c>
      <c r="B176" s="1" t="n">
        <v>79.63</v>
      </c>
      <c r="C176" s="1" t="n">
        <v>2.99</v>
      </c>
      <c r="D176" s="1" t="n">
        <v>2.3813179</v>
      </c>
      <c r="E176" s="1" t="s">
        <v>185</v>
      </c>
    </row>
    <row r="177" customFormat="false" ht="13.8" hidden="false" customHeight="false" outlineLevel="0" collapsed="false">
      <c r="A177" s="1" t="s">
        <v>186</v>
      </c>
      <c r="B177" s="1" t="n">
        <v>76.1</v>
      </c>
      <c r="C177" s="1" t="n">
        <v>6.51</v>
      </c>
      <c r="D177" s="1" t="n">
        <v>0.4426203</v>
      </c>
      <c r="E177" s="1" t="s">
        <v>185</v>
      </c>
    </row>
    <row r="178" customFormat="false" ht="13.8" hidden="false" customHeight="false" outlineLevel="0" collapsed="false">
      <c r="A178" s="1" t="s">
        <v>187</v>
      </c>
      <c r="B178" s="1" t="n">
        <v>85.55</v>
      </c>
      <c r="C178" s="1" t="n">
        <v>5.76</v>
      </c>
      <c r="D178" s="1" t="n">
        <v>0.6057237</v>
      </c>
      <c r="E178" s="1" t="s">
        <v>185</v>
      </c>
    </row>
    <row r="179" customFormat="false" ht="13.8" hidden="false" customHeight="false" outlineLevel="0" collapsed="false">
      <c r="A179" s="1" t="s">
        <v>188</v>
      </c>
      <c r="B179" s="1" t="n">
        <v>90.91</v>
      </c>
      <c r="C179" s="1" t="n">
        <v>0.91</v>
      </c>
      <c r="D179" s="1" t="n">
        <v>0.958859</v>
      </c>
      <c r="E179" s="1" t="s">
        <v>185</v>
      </c>
    </row>
    <row r="180" customFormat="false" ht="13.8" hidden="false" customHeight="false" outlineLevel="0" collapsed="false">
      <c r="A180" s="1" t="s">
        <v>189</v>
      </c>
      <c r="B180" s="1" t="n">
        <v>78.55</v>
      </c>
      <c r="C180" s="1" t="n">
        <v>0</v>
      </c>
      <c r="D180" s="1" t="n">
        <v>0.121908896</v>
      </c>
      <c r="E180" s="1" t="s">
        <v>185</v>
      </c>
    </row>
    <row r="181" customFormat="false" ht="13.8" hidden="false" customHeight="false" outlineLevel="0" collapsed="false">
      <c r="A181" s="1" t="s">
        <v>190</v>
      </c>
      <c r="B181" s="1" t="n">
        <v>91.36</v>
      </c>
      <c r="C181" s="1" t="n">
        <v>4.85</v>
      </c>
      <c r="D181" s="1" t="n">
        <v>0.17634095</v>
      </c>
      <c r="E181" s="1" t="s">
        <v>185</v>
      </c>
    </row>
    <row r="182" customFormat="false" ht="13.8" hidden="false" customHeight="false" outlineLevel="0" collapsed="false">
      <c r="A182" s="1" t="s">
        <v>191</v>
      </c>
      <c r="B182" s="1" t="n">
        <v>91.05</v>
      </c>
      <c r="C182" s="1" t="n">
        <v>3.37</v>
      </c>
      <c r="D182" s="1" t="n">
        <v>0.20123559</v>
      </c>
      <c r="E182" s="1" t="s">
        <v>185</v>
      </c>
    </row>
    <row r="183" customFormat="false" ht="13.8" hidden="false" customHeight="false" outlineLevel="0" collapsed="false">
      <c r="A183" s="1" t="s">
        <v>192</v>
      </c>
      <c r="B183" s="1" t="n">
        <v>83.9</v>
      </c>
      <c r="C183" s="1" t="n">
        <v>3.38</v>
      </c>
      <c r="D183" s="1" t="n">
        <v>0.17844966</v>
      </c>
      <c r="E183" s="1" t="s">
        <v>185</v>
      </c>
    </row>
    <row r="184" customFormat="false" ht="13.8" hidden="false" customHeight="false" outlineLevel="0" collapsed="false">
      <c r="A184" s="1" t="s">
        <v>193</v>
      </c>
      <c r="B184" s="1" t="n">
        <v>79.81</v>
      </c>
      <c r="C184" s="1" t="n">
        <v>2.92</v>
      </c>
      <c r="D184" s="1" t="n">
        <v>2.0136032</v>
      </c>
      <c r="E184" s="1" t="s">
        <v>185</v>
      </c>
    </row>
    <row r="185" customFormat="false" ht="13.8" hidden="false" customHeight="false" outlineLevel="0" collapsed="false">
      <c r="A185" s="1" t="s">
        <v>194</v>
      </c>
      <c r="B185" s="1" t="n">
        <v>92.14</v>
      </c>
      <c r="C185" s="1" t="n">
        <v>7.69</v>
      </c>
      <c r="D185" s="1" t="n">
        <v>0.27737385</v>
      </c>
      <c r="E185" s="1" t="s">
        <v>185</v>
      </c>
    </row>
    <row r="186" customFormat="false" ht="13.8" hidden="false" customHeight="false" outlineLevel="0" collapsed="false">
      <c r="A186" s="1" t="s">
        <v>195</v>
      </c>
      <c r="B186" s="1" t="n">
        <v>80.22</v>
      </c>
      <c r="C186" s="1" t="n">
        <v>1.65</v>
      </c>
      <c r="D186" s="1" t="n">
        <v>0.26036754</v>
      </c>
      <c r="E186" s="1" t="s">
        <v>185</v>
      </c>
    </row>
    <row r="187" customFormat="false" ht="13.8" hidden="false" customHeight="false" outlineLevel="0" collapsed="false">
      <c r="A187" s="1" t="s">
        <v>196</v>
      </c>
      <c r="B187" s="1" t="n">
        <v>93.73</v>
      </c>
      <c r="C187" s="1" t="n">
        <v>0</v>
      </c>
      <c r="D187" s="1" t="n">
        <v>0.3003658</v>
      </c>
      <c r="E187" s="1" t="s">
        <v>185</v>
      </c>
    </row>
    <row r="188" customFormat="false" ht="13.8" hidden="false" customHeight="false" outlineLevel="0" collapsed="false">
      <c r="A188" s="1" t="s">
        <v>197</v>
      </c>
      <c r="B188" s="1" t="n">
        <v>77.47</v>
      </c>
      <c r="C188" s="1" t="n">
        <v>0</v>
      </c>
      <c r="D188" s="1" t="n">
        <v>0.33049923</v>
      </c>
      <c r="E188" s="1" t="s">
        <v>185</v>
      </c>
    </row>
    <row r="189" customFormat="false" ht="13.8" hidden="false" customHeight="false" outlineLevel="0" collapsed="false">
      <c r="A189" s="1" t="s">
        <v>198</v>
      </c>
      <c r="B189" s="1" t="n">
        <v>91.91</v>
      </c>
      <c r="C189" s="1" t="n">
        <v>1.6</v>
      </c>
      <c r="D189" s="1" t="n">
        <v>0.42238775</v>
      </c>
      <c r="E189" s="1" t="s">
        <v>185</v>
      </c>
    </row>
    <row r="190" customFormat="false" ht="13.8" hidden="false" customHeight="false" outlineLevel="0" collapsed="false">
      <c r="A190" s="1" t="s">
        <v>199</v>
      </c>
      <c r="B190" s="1" t="n">
        <v>84.55</v>
      </c>
      <c r="C190" s="1" t="n">
        <v>4.4</v>
      </c>
      <c r="D190" s="1" t="n">
        <v>0.5140273</v>
      </c>
      <c r="E190" s="1" t="s">
        <v>185</v>
      </c>
    </row>
    <row r="191" customFormat="false" ht="13.8" hidden="false" customHeight="false" outlineLevel="0" collapsed="false">
      <c r="A191" s="1" t="s">
        <v>200</v>
      </c>
      <c r="B191" s="1" t="n">
        <v>76.26</v>
      </c>
      <c r="C191" s="1" t="n">
        <v>4.31</v>
      </c>
      <c r="D191" s="1" t="n">
        <v>0.06571419</v>
      </c>
      <c r="E191" s="1" t="s">
        <v>185</v>
      </c>
    </row>
    <row r="192" customFormat="false" ht="13.8" hidden="false" customHeight="false" outlineLevel="0" collapsed="false">
      <c r="A192" s="1" t="s">
        <v>201</v>
      </c>
      <c r="B192" s="1" t="n">
        <v>87.76</v>
      </c>
      <c r="C192" s="1" t="n">
        <v>4.2</v>
      </c>
      <c r="D192" s="1" t="n">
        <v>0.5805384</v>
      </c>
      <c r="E192" s="1" t="s">
        <v>185</v>
      </c>
    </row>
    <row r="193" customFormat="false" ht="13.8" hidden="false" customHeight="false" outlineLevel="0" collapsed="false">
      <c r="A193" s="1" t="s">
        <v>202</v>
      </c>
      <c r="B193" s="1" t="n">
        <v>88.89</v>
      </c>
      <c r="C193" s="1" t="n">
        <v>1.28</v>
      </c>
      <c r="D193" s="1" t="n">
        <v>0.8498377</v>
      </c>
      <c r="E193" s="1" t="s">
        <v>185</v>
      </c>
    </row>
    <row r="194" customFormat="false" ht="13.8" hidden="false" customHeight="false" outlineLevel="0" collapsed="false">
      <c r="A194" s="1" t="s">
        <v>203</v>
      </c>
      <c r="B194" s="1" t="n">
        <v>89.74</v>
      </c>
      <c r="C194" s="1" t="n">
        <v>3.42</v>
      </c>
      <c r="D194" s="1" t="n">
        <v>0.15641497</v>
      </c>
      <c r="E194" s="1" t="s">
        <v>185</v>
      </c>
    </row>
    <row r="195" customFormat="false" ht="13.8" hidden="false" customHeight="false" outlineLevel="0" collapsed="false">
      <c r="A195" s="1" t="s">
        <v>204</v>
      </c>
      <c r="B195" s="1" t="n">
        <v>84.19</v>
      </c>
      <c r="C195" s="1" t="n">
        <v>7.98</v>
      </c>
      <c r="D195" s="1" t="n">
        <v>0.6643806</v>
      </c>
      <c r="E195" s="1" t="s">
        <v>185</v>
      </c>
    </row>
    <row r="196" customFormat="false" ht="13.8" hidden="false" customHeight="false" outlineLevel="0" collapsed="false">
      <c r="A196" s="1" t="s">
        <v>205</v>
      </c>
      <c r="B196" s="1" t="n">
        <v>78.16</v>
      </c>
      <c r="C196" s="1" t="n">
        <v>0.96</v>
      </c>
      <c r="D196" s="1" t="n">
        <v>1.6619949</v>
      </c>
      <c r="E196" s="1" t="s">
        <v>185</v>
      </c>
    </row>
    <row r="197" customFormat="false" ht="13.8" hidden="false" customHeight="false" outlineLevel="0" collapsed="false">
      <c r="A197" s="1" t="s">
        <v>206</v>
      </c>
      <c r="B197" s="1" t="n">
        <v>84.24</v>
      </c>
      <c r="C197" s="1" t="n">
        <v>2.18</v>
      </c>
      <c r="D197" s="1" t="n">
        <v>0.11352921</v>
      </c>
      <c r="E197" s="1" t="s">
        <v>185</v>
      </c>
    </row>
    <row r="198" customFormat="false" ht="13.8" hidden="false" customHeight="false" outlineLevel="0" collapsed="false">
      <c r="A198" s="1" t="s">
        <v>207</v>
      </c>
      <c r="B198" s="1" t="n">
        <v>84.52</v>
      </c>
      <c r="C198" s="1" t="n">
        <v>3.44</v>
      </c>
      <c r="D198" s="1" t="n">
        <v>0.23164897</v>
      </c>
      <c r="E198" s="1" t="s">
        <v>185</v>
      </c>
    </row>
    <row r="199" customFormat="false" ht="13.8" hidden="false" customHeight="false" outlineLevel="0" collapsed="false">
      <c r="A199" s="1" t="s">
        <v>208</v>
      </c>
      <c r="B199" s="1" t="n">
        <v>79.95</v>
      </c>
      <c r="C199" s="1" t="n">
        <v>1.9</v>
      </c>
      <c r="D199" s="1" t="n">
        <v>0.40896165</v>
      </c>
      <c r="E199" s="1" t="s">
        <v>185</v>
      </c>
    </row>
    <row r="200" customFormat="false" ht="13.8" hidden="false" customHeight="false" outlineLevel="0" collapsed="false">
      <c r="A200" s="1" t="s">
        <v>209</v>
      </c>
      <c r="B200" s="1" t="n">
        <v>89.08</v>
      </c>
      <c r="C200" s="1" t="n">
        <v>2.24</v>
      </c>
      <c r="D200" s="1" t="n">
        <v>0.07082715</v>
      </c>
      <c r="E200" s="1" t="s">
        <v>185</v>
      </c>
    </row>
    <row r="201" customFormat="false" ht="13.8" hidden="false" customHeight="false" outlineLevel="0" collapsed="false">
      <c r="A201" s="1" t="s">
        <v>210</v>
      </c>
      <c r="B201" s="1" t="n">
        <v>76.44</v>
      </c>
      <c r="C201" s="1" t="n">
        <v>3.51</v>
      </c>
      <c r="D201" s="1" t="n">
        <v>0.94895726</v>
      </c>
      <c r="E201" s="1" t="s">
        <v>185</v>
      </c>
    </row>
    <row r="202" customFormat="false" ht="13.8" hidden="false" customHeight="false" outlineLevel="0" collapsed="false">
      <c r="A202" s="1" t="s">
        <v>211</v>
      </c>
      <c r="B202" s="1" t="n">
        <v>90.56</v>
      </c>
      <c r="C202" s="1" t="n">
        <v>3.55</v>
      </c>
      <c r="D202" s="1" t="n">
        <v>0.11376326</v>
      </c>
      <c r="E202" s="1" t="s">
        <v>185</v>
      </c>
    </row>
    <row r="203" customFormat="false" ht="13.8" hidden="false" customHeight="false" outlineLevel="0" collapsed="false">
      <c r="A203" s="1" t="s">
        <v>212</v>
      </c>
      <c r="B203" s="1" t="n">
        <v>78.42</v>
      </c>
      <c r="C203" s="1" t="n">
        <v>4.73</v>
      </c>
      <c r="D203" s="1" t="n">
        <v>0.13804938</v>
      </c>
      <c r="E203" s="1" t="s">
        <v>185</v>
      </c>
    </row>
    <row r="204" customFormat="false" ht="13.8" hidden="false" customHeight="false" outlineLevel="0" collapsed="false">
      <c r="A204" s="1" t="s">
        <v>213</v>
      </c>
      <c r="B204" s="1" t="n">
        <v>80.14</v>
      </c>
      <c r="C204" s="1" t="n">
        <v>3.43</v>
      </c>
      <c r="D204" s="1" t="n">
        <v>0.08657818</v>
      </c>
      <c r="E204" s="1" t="s">
        <v>185</v>
      </c>
    </row>
    <row r="205" customFormat="false" ht="13.8" hidden="false" customHeight="false" outlineLevel="0" collapsed="false">
      <c r="A205" s="1" t="s">
        <v>214</v>
      </c>
      <c r="B205" s="1" t="n">
        <v>89.81</v>
      </c>
      <c r="C205" s="1" t="n">
        <v>0</v>
      </c>
      <c r="D205" s="1" t="n">
        <v>0.38485354</v>
      </c>
      <c r="E205" s="1" t="s">
        <v>185</v>
      </c>
    </row>
    <row r="206" customFormat="false" ht="13.8" hidden="false" customHeight="false" outlineLevel="0" collapsed="false">
      <c r="A206" s="1" t="s">
        <v>215</v>
      </c>
      <c r="B206" s="1" t="n">
        <v>83.82</v>
      </c>
      <c r="C206" s="1" t="n">
        <v>9.69</v>
      </c>
      <c r="D206" s="1" t="n">
        <v>0.34507445</v>
      </c>
      <c r="E206" s="1" t="s">
        <v>185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8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D49" activeCellId="0" sqref="D49"/>
    </sheetView>
  </sheetViews>
  <sheetFormatPr defaultColWidth="11.53515625" defaultRowHeight="13.8" zeroHeight="false" outlineLevelRow="0" outlineLevelCol="0"/>
  <cols>
    <col collapsed="false" customWidth="true" hidden="false" outlineLevel="0" max="4" min="4" style="1" width="29.06"/>
  </cols>
  <sheetData>
    <row r="1" customFormat="false" ht="13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3.8" hidden="false" customHeight="false" outlineLevel="0" collapsed="false">
      <c r="A2" s="1" t="s">
        <v>5</v>
      </c>
      <c r="B2" s="1" t="n">
        <v>84.62</v>
      </c>
      <c r="C2" s="1" t="n">
        <v>3.42</v>
      </c>
      <c r="D2" s="1" t="n">
        <v>2.1055913</v>
      </c>
    </row>
    <row r="3" customFormat="false" ht="13.8" hidden="false" customHeight="false" outlineLevel="0" collapsed="false">
      <c r="A3" s="1" t="s">
        <v>7</v>
      </c>
      <c r="B3" s="1" t="n">
        <v>80.91</v>
      </c>
      <c r="C3" s="1" t="n">
        <v>1.28</v>
      </c>
      <c r="D3" s="1" t="n">
        <v>0.10914391</v>
      </c>
    </row>
    <row r="4" customFormat="false" ht="13.8" hidden="false" customHeight="false" outlineLevel="0" collapsed="false">
      <c r="A4" s="1" t="s">
        <v>8</v>
      </c>
      <c r="B4" s="1" t="n">
        <v>92.26</v>
      </c>
      <c r="C4" s="1" t="n">
        <v>0.87</v>
      </c>
      <c r="D4" s="1" t="n">
        <v>0.33084545</v>
      </c>
    </row>
    <row r="5" customFormat="false" ht="13.8" hidden="false" customHeight="false" outlineLevel="0" collapsed="false">
      <c r="A5" s="1" t="s">
        <v>9</v>
      </c>
      <c r="B5" s="1" t="n">
        <v>85.87</v>
      </c>
      <c r="C5" s="1" t="n">
        <v>1.09</v>
      </c>
      <c r="D5" s="1" t="n">
        <v>0.746507</v>
      </c>
    </row>
    <row r="6" customFormat="false" ht="13.8" hidden="false" customHeight="false" outlineLevel="0" collapsed="false">
      <c r="A6" s="1" t="s">
        <v>10</v>
      </c>
      <c r="B6" s="1" t="n">
        <v>93.66</v>
      </c>
      <c r="C6" s="1" t="n">
        <v>3.56</v>
      </c>
      <c r="D6" s="1" t="n">
        <v>0.14300299</v>
      </c>
    </row>
    <row r="7" customFormat="false" ht="13.8" hidden="false" customHeight="false" outlineLevel="0" collapsed="false">
      <c r="A7" s="1" t="s">
        <v>11</v>
      </c>
      <c r="B7" s="1" t="n">
        <v>96.13</v>
      </c>
      <c r="C7" s="1" t="n">
        <v>2.93</v>
      </c>
      <c r="D7" s="1" t="n">
        <v>0.57443124</v>
      </c>
    </row>
    <row r="8" customFormat="false" ht="13.8" hidden="false" customHeight="false" outlineLevel="0" collapsed="false">
      <c r="A8" s="1" t="s">
        <v>12</v>
      </c>
      <c r="B8" s="1" t="n">
        <v>93.28</v>
      </c>
      <c r="C8" s="1" t="n">
        <v>2.52</v>
      </c>
      <c r="D8" s="1" t="n">
        <v>0.97729695</v>
      </c>
    </row>
    <row r="9" customFormat="false" ht="13.8" hidden="false" customHeight="false" outlineLevel="0" collapsed="false">
      <c r="A9" s="1" t="s">
        <v>13</v>
      </c>
      <c r="B9" s="1" t="n">
        <v>83.76</v>
      </c>
      <c r="C9" s="1" t="n">
        <v>3.85</v>
      </c>
      <c r="D9" s="1" t="n">
        <v>1.1598396</v>
      </c>
    </row>
    <row r="10" customFormat="false" ht="13.8" hidden="false" customHeight="false" outlineLevel="0" collapsed="false">
      <c r="A10" s="2" t="s">
        <v>14</v>
      </c>
      <c r="B10" s="2" t="n">
        <v>97.74</v>
      </c>
      <c r="C10" s="2" t="n">
        <v>3.3</v>
      </c>
      <c r="D10" s="2" t="n">
        <v>2.1269965</v>
      </c>
      <c r="E10" s="1"/>
      <c r="F10" s="1"/>
      <c r="G10" s="1"/>
      <c r="H10" s="1"/>
      <c r="I10" s="1"/>
    </row>
    <row r="11" customFormat="false" ht="13.8" hidden="false" customHeight="false" outlineLevel="0" collapsed="false">
      <c r="A11" s="1" t="s">
        <v>15</v>
      </c>
      <c r="B11" s="1" t="n">
        <v>95.71</v>
      </c>
      <c r="C11" s="1" t="n">
        <v>3.96</v>
      </c>
      <c r="D11" s="1" t="n">
        <v>1.2085776</v>
      </c>
    </row>
    <row r="12" customFormat="false" ht="13.8" hidden="false" customHeight="false" outlineLevel="0" collapsed="false">
      <c r="A12" s="1" t="s">
        <v>16</v>
      </c>
      <c r="B12" s="1" t="n">
        <v>89.09</v>
      </c>
      <c r="C12" s="1" t="n">
        <v>0.91</v>
      </c>
      <c r="D12" s="1" t="n">
        <v>1.3097762</v>
      </c>
    </row>
    <row r="13" customFormat="false" ht="13.8" hidden="false" customHeight="false" outlineLevel="0" collapsed="false">
      <c r="A13" s="1" t="s">
        <v>17</v>
      </c>
      <c r="B13" s="1" t="n">
        <v>97.58</v>
      </c>
      <c r="C13" s="1" t="n">
        <v>1.31</v>
      </c>
      <c r="D13" s="1" t="n">
        <v>14.315716</v>
      </c>
    </row>
    <row r="14" customFormat="false" ht="13.8" hidden="false" customHeight="false" outlineLevel="0" collapsed="false">
      <c r="A14" s="1" t="s">
        <v>18</v>
      </c>
      <c r="B14" s="1" t="n">
        <v>96.58</v>
      </c>
      <c r="C14" s="1" t="n">
        <v>0.85</v>
      </c>
      <c r="D14" s="1" t="n">
        <v>3.0990489</v>
      </c>
    </row>
    <row r="15" customFormat="false" ht="13.8" hidden="false" customHeight="false" outlineLevel="0" collapsed="false">
      <c r="A15" s="1" t="s">
        <v>19</v>
      </c>
      <c r="B15" s="1" t="n">
        <v>92.41</v>
      </c>
      <c r="C15" s="1" t="n">
        <v>2.97</v>
      </c>
      <c r="D15" s="1" t="n">
        <v>1.6516229</v>
      </c>
    </row>
    <row r="16" customFormat="false" ht="13.8" hidden="false" customHeight="false" outlineLevel="0" collapsed="false">
      <c r="A16" s="1" t="s">
        <v>20</v>
      </c>
      <c r="B16" s="1" t="n">
        <v>88.24</v>
      </c>
      <c r="C16" s="1" t="n">
        <v>1.68</v>
      </c>
      <c r="D16" s="1" t="n">
        <v>1.5378532</v>
      </c>
    </row>
    <row r="17" customFormat="false" ht="13.8" hidden="false" customHeight="false" outlineLevel="0" collapsed="false">
      <c r="A17" s="1" t="s">
        <v>21</v>
      </c>
      <c r="B17" s="1" t="n">
        <v>97.69</v>
      </c>
      <c r="C17" s="1" t="n">
        <v>2.97</v>
      </c>
      <c r="D17" s="1" t="n">
        <v>1.494638</v>
      </c>
    </row>
    <row r="18" customFormat="false" ht="13.8" hidden="false" customHeight="false" outlineLevel="0" collapsed="false">
      <c r="A18" s="1" t="s">
        <v>22</v>
      </c>
      <c r="B18" s="1" t="n">
        <v>94.06</v>
      </c>
      <c r="C18" s="1" t="n">
        <v>0.99</v>
      </c>
      <c r="D18" s="1" t="n">
        <v>1.1334294</v>
      </c>
    </row>
    <row r="19" customFormat="false" ht="13.8" hidden="false" customHeight="false" outlineLevel="0" collapsed="false">
      <c r="A19" s="1" t="s">
        <v>23</v>
      </c>
      <c r="B19" s="1" t="n">
        <v>77.86</v>
      </c>
      <c r="C19" s="1" t="n">
        <v>4.43</v>
      </c>
      <c r="D19" s="1" t="n">
        <v>1.0801</v>
      </c>
    </row>
    <row r="20" customFormat="false" ht="13.8" hidden="false" customHeight="false" outlineLevel="0" collapsed="false">
      <c r="A20" s="1" t="s">
        <v>24</v>
      </c>
      <c r="B20" s="1" t="n">
        <v>82.29</v>
      </c>
      <c r="C20" s="1" t="n">
        <v>0.76</v>
      </c>
      <c r="D20" s="1" t="n">
        <v>0.7465926</v>
      </c>
    </row>
    <row r="21" customFormat="false" ht="13.8" hidden="false" customHeight="false" outlineLevel="0" collapsed="false">
      <c r="A21" s="1" t="s">
        <v>25</v>
      </c>
      <c r="B21" s="1" t="n">
        <v>87.68</v>
      </c>
      <c r="C21" s="1" t="n">
        <v>1.68</v>
      </c>
      <c r="D21" s="1" t="n">
        <v>0.85066676</v>
      </c>
    </row>
    <row r="22" customFormat="false" ht="13.8" hidden="false" customHeight="false" outlineLevel="0" collapsed="false">
      <c r="A22" s="1" t="s">
        <v>26</v>
      </c>
      <c r="B22" s="1" t="n">
        <v>90.91</v>
      </c>
      <c r="C22" s="1" t="n">
        <v>0.45</v>
      </c>
      <c r="D22" s="1" t="n">
        <v>0.5698366</v>
      </c>
    </row>
    <row r="23" customFormat="false" ht="13.8" hidden="false" customHeight="false" outlineLevel="0" collapsed="false">
      <c r="A23" s="1" t="s">
        <v>27</v>
      </c>
      <c r="B23" s="1" t="n">
        <v>86.99</v>
      </c>
      <c r="C23" s="1" t="n">
        <v>4.43</v>
      </c>
      <c r="D23" s="1" t="n">
        <v>0.3997272</v>
      </c>
    </row>
    <row r="24" customFormat="false" ht="13.8" hidden="false" customHeight="false" outlineLevel="0" collapsed="false">
      <c r="A24" s="1" t="s">
        <v>28</v>
      </c>
      <c r="B24" s="1" t="n">
        <v>84.03</v>
      </c>
      <c r="C24" s="1" t="n">
        <v>3.74</v>
      </c>
      <c r="D24" s="1" t="n">
        <v>0.33287692</v>
      </c>
    </row>
    <row r="25" customFormat="false" ht="13.8" hidden="false" customHeight="false" outlineLevel="0" collapsed="false">
      <c r="A25" s="1" t="s">
        <v>29</v>
      </c>
      <c r="B25" s="1" t="n">
        <v>91.88</v>
      </c>
      <c r="C25" s="1" t="n">
        <v>9.62</v>
      </c>
      <c r="D25" s="1" t="n">
        <v>4.410294</v>
      </c>
    </row>
    <row r="26" customFormat="false" ht="13.8" hidden="false" customHeight="false" outlineLevel="0" collapsed="false">
      <c r="A26" s="1" t="s">
        <v>30</v>
      </c>
      <c r="B26" s="1" t="n">
        <v>85.47</v>
      </c>
      <c r="C26" s="1" t="n">
        <v>1.36</v>
      </c>
      <c r="D26" s="1" t="n">
        <v>3.3406785</v>
      </c>
    </row>
    <row r="27" customFormat="false" ht="13.8" hidden="false" customHeight="false" outlineLevel="0" collapsed="false">
      <c r="A27" s="1" t="s">
        <v>31</v>
      </c>
      <c r="B27" s="1" t="n">
        <v>82.24</v>
      </c>
      <c r="C27" s="1" t="n">
        <v>4.85</v>
      </c>
      <c r="D27" s="1" t="n">
        <v>2.5450637</v>
      </c>
    </row>
    <row r="28" customFormat="false" ht="13.8" hidden="false" customHeight="false" outlineLevel="0" collapsed="false">
      <c r="A28" s="1" t="s">
        <v>32</v>
      </c>
      <c r="B28" s="1" t="n">
        <v>98.02</v>
      </c>
      <c r="C28" s="1" t="n">
        <v>2.97</v>
      </c>
      <c r="D28" s="1" t="n">
        <v>2.451701</v>
      </c>
    </row>
    <row r="29" customFormat="false" ht="13.8" hidden="false" customHeight="false" outlineLevel="0" collapsed="false">
      <c r="A29" s="1" t="s">
        <v>33</v>
      </c>
      <c r="B29" s="1" t="n">
        <v>90.6</v>
      </c>
      <c r="C29" s="1" t="n">
        <v>1.71</v>
      </c>
      <c r="D29" s="1" t="n">
        <v>2.2733471</v>
      </c>
    </row>
    <row r="30" customFormat="false" ht="13.8" hidden="false" customHeight="false" outlineLevel="0" collapsed="false">
      <c r="A30" s="1" t="s">
        <v>34</v>
      </c>
      <c r="B30" s="1" t="n">
        <v>97.01</v>
      </c>
      <c r="C30" s="1" t="n">
        <v>1.74</v>
      </c>
      <c r="D30" s="1" t="n">
        <v>1.5523819</v>
      </c>
    </row>
    <row r="31" customFormat="false" ht="13.8" hidden="false" customHeight="false" outlineLevel="0" collapsed="false">
      <c r="A31" s="1" t="s">
        <v>35</v>
      </c>
      <c r="B31" s="1" t="n">
        <v>88.78</v>
      </c>
      <c r="C31" s="1" t="n">
        <v>0.99</v>
      </c>
      <c r="D31" s="1" t="n">
        <v>1.4909959</v>
      </c>
    </row>
    <row r="32" customFormat="false" ht="13.8" hidden="false" customHeight="false" outlineLevel="0" collapsed="false">
      <c r="A32" s="1" t="s">
        <v>36</v>
      </c>
      <c r="B32" s="1" t="n">
        <v>81.52</v>
      </c>
      <c r="C32" s="1" t="n">
        <v>3.3</v>
      </c>
      <c r="D32" s="1" t="n">
        <v>1.5435127</v>
      </c>
    </row>
    <row r="33" customFormat="false" ht="13.8" hidden="false" customHeight="false" outlineLevel="0" collapsed="false">
      <c r="A33" s="1" t="s">
        <v>37</v>
      </c>
      <c r="B33" s="1" t="n">
        <v>94.96</v>
      </c>
      <c r="C33" s="1" t="n">
        <v>5.14</v>
      </c>
      <c r="D33" s="1" t="n">
        <v>1.2241728</v>
      </c>
    </row>
    <row r="34" customFormat="false" ht="13.8" hidden="false" customHeight="false" outlineLevel="0" collapsed="false">
      <c r="A34" s="1" t="s">
        <v>38</v>
      </c>
      <c r="B34" s="1" t="n">
        <v>89.83</v>
      </c>
      <c r="C34" s="1" t="n">
        <v>2.41</v>
      </c>
      <c r="D34" s="1" t="n">
        <v>1.1365682</v>
      </c>
    </row>
    <row r="35" customFormat="false" ht="13.8" hidden="false" customHeight="false" outlineLevel="0" collapsed="false">
      <c r="A35" s="1" t="s">
        <v>39</v>
      </c>
      <c r="B35" s="1" t="n">
        <v>85.47</v>
      </c>
      <c r="C35" s="1" t="n">
        <v>7.69</v>
      </c>
      <c r="D35" s="1" t="n">
        <v>1.0412705</v>
      </c>
    </row>
    <row r="36" customFormat="false" ht="13.8" hidden="false" customHeight="false" outlineLevel="0" collapsed="false">
      <c r="A36" s="2" t="s">
        <v>40</v>
      </c>
      <c r="B36" s="2" t="n">
        <v>96.7</v>
      </c>
      <c r="C36" s="2" t="n">
        <v>0.36</v>
      </c>
      <c r="D36" s="2" t="n">
        <v>0.8967868</v>
      </c>
      <c r="E36" s="3"/>
      <c r="F36" s="3"/>
      <c r="G36" s="3"/>
      <c r="H36" s="3"/>
      <c r="I36" s="3"/>
    </row>
    <row r="37" customFormat="false" ht="13.8" hidden="false" customHeight="false" outlineLevel="0" collapsed="false">
      <c r="A37" s="1" t="s">
        <v>41</v>
      </c>
      <c r="B37" s="1" t="n">
        <v>87.25</v>
      </c>
      <c r="C37" s="1" t="n">
        <v>9.25</v>
      </c>
      <c r="D37" s="1" t="n">
        <v>0.92145264</v>
      </c>
    </row>
    <row r="38" customFormat="false" ht="13.8" hidden="false" customHeight="false" outlineLevel="0" collapsed="false">
      <c r="A38" s="1" t="s">
        <v>42</v>
      </c>
      <c r="B38" s="1" t="n">
        <v>77.29</v>
      </c>
      <c r="C38" s="1" t="n">
        <v>6.95</v>
      </c>
      <c r="D38" s="1" t="n">
        <v>0.9149332</v>
      </c>
    </row>
    <row r="39" customFormat="false" ht="13.8" hidden="false" customHeight="false" outlineLevel="0" collapsed="false">
      <c r="A39" s="1" t="s">
        <v>43</v>
      </c>
      <c r="B39" s="1" t="n">
        <v>91.75</v>
      </c>
      <c r="C39" s="1" t="n">
        <v>4.46</v>
      </c>
      <c r="D39" s="1" t="n">
        <v>0.85797995</v>
      </c>
    </row>
    <row r="40" customFormat="false" ht="13.8" hidden="false" customHeight="false" outlineLevel="0" collapsed="false">
      <c r="A40" s="1" t="s">
        <v>44</v>
      </c>
      <c r="B40" s="1" t="n">
        <v>97.44</v>
      </c>
      <c r="C40" s="1" t="n">
        <v>0</v>
      </c>
      <c r="D40" s="1" t="n">
        <v>0.5911872</v>
      </c>
    </row>
    <row r="41" customFormat="false" ht="13.8" hidden="false" customHeight="false" outlineLevel="0" collapsed="false">
      <c r="A41" s="1" t="s">
        <v>45</v>
      </c>
      <c r="B41" s="1" t="n">
        <v>94.96</v>
      </c>
      <c r="C41" s="1" t="n">
        <v>4.25</v>
      </c>
      <c r="D41" s="1" t="n">
        <v>0.38483146</v>
      </c>
    </row>
    <row r="42" customFormat="false" ht="13.8" hidden="false" customHeight="false" outlineLevel="0" collapsed="false">
      <c r="A42" s="1" t="s">
        <v>46</v>
      </c>
      <c r="B42" s="1" t="n">
        <v>94.87</v>
      </c>
      <c r="C42" s="1" t="n">
        <v>1.88</v>
      </c>
      <c r="D42" s="1" t="n">
        <v>0.29862505</v>
      </c>
    </row>
    <row r="43" customFormat="false" ht="13.8" hidden="false" customHeight="false" outlineLevel="0" collapsed="false">
      <c r="A43" s="1" t="s">
        <v>47</v>
      </c>
      <c r="B43" s="1" t="n">
        <v>90.96</v>
      </c>
      <c r="C43" s="1" t="n">
        <v>1.79</v>
      </c>
      <c r="D43" s="1" t="n">
        <v>0.23587407</v>
      </c>
    </row>
    <row r="44" customFormat="false" ht="13.8" hidden="false" customHeight="false" outlineLevel="0" collapsed="false">
      <c r="A44" s="1" t="s">
        <v>48</v>
      </c>
      <c r="B44" s="1" t="n">
        <v>88.34</v>
      </c>
      <c r="C44" s="1" t="n">
        <v>0.89</v>
      </c>
      <c r="D44" s="1" t="n">
        <v>0.13851908</v>
      </c>
    </row>
    <row r="45" customFormat="false" ht="13.8" hidden="false" customHeight="false" outlineLevel="0" collapsed="false">
      <c r="A45" s="1" t="s">
        <v>49</v>
      </c>
      <c r="B45" s="1" t="n">
        <v>79.36</v>
      </c>
      <c r="C45" s="1" t="n">
        <v>6.54</v>
      </c>
      <c r="D45" s="1" t="n">
        <v>3.743384</v>
      </c>
    </row>
    <row r="46" customFormat="false" ht="13.8" hidden="false" customHeight="false" outlineLevel="0" collapsed="false">
      <c r="A46" s="1" t="s">
        <v>50</v>
      </c>
      <c r="B46" s="1" t="n">
        <v>91.58</v>
      </c>
      <c r="C46" s="1" t="n">
        <v>1.63</v>
      </c>
      <c r="D46" s="1" t="n">
        <v>0.40199256</v>
      </c>
    </row>
    <row r="47" customFormat="false" ht="13.8" hidden="false" customHeight="false" outlineLevel="0" collapsed="false">
      <c r="A47" s="1" t="s">
        <v>216</v>
      </c>
      <c r="B47" s="0" t="s">
        <v>217</v>
      </c>
      <c r="C47" s="0" t="s">
        <v>217</v>
      </c>
      <c r="D47" s="1" t="n">
        <f aca="false">SUM(D2:D46)</f>
        <v>70.39966953</v>
      </c>
    </row>
    <row r="48" customFormat="false" ht="13.8" hidden="false" customHeight="false" outlineLevel="0" collapsed="false">
      <c r="A48" s="4" t="s">
        <v>21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Kffffff&amp;A</oddHeader>
    <oddFooter>&amp;C&amp;"Times New Roman,Normal"&amp;12&amp;KffffffPági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7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C37" activeCellId="0" sqref="C37"/>
    </sheetView>
  </sheetViews>
  <sheetFormatPr defaultColWidth="11.53515625" defaultRowHeight="13.8" zeroHeight="false" outlineLevelRow="0" outlineLevelCol="0"/>
  <cols>
    <col collapsed="false" customWidth="true" hidden="false" outlineLevel="0" max="1" min="1" style="1" width="34.36"/>
  </cols>
  <sheetData>
    <row r="1" customFormat="false" ht="13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3.8" hidden="false" customHeight="false" outlineLevel="0" collapsed="false">
      <c r="A2" s="1" t="s">
        <v>51</v>
      </c>
      <c r="B2" s="1" t="n">
        <v>87.06</v>
      </c>
      <c r="C2" s="1" t="n">
        <v>1.76</v>
      </c>
      <c r="D2" s="1" t="n">
        <v>0.11520502</v>
      </c>
    </row>
    <row r="3" customFormat="false" ht="13.8" hidden="false" customHeight="false" outlineLevel="0" collapsed="false">
      <c r="A3" s="1" t="s">
        <v>53</v>
      </c>
      <c r="B3" s="1" t="n">
        <v>91.88</v>
      </c>
      <c r="C3" s="1" t="n">
        <v>1.28</v>
      </c>
      <c r="D3" s="1" t="n">
        <v>1.38672</v>
      </c>
    </row>
    <row r="4" customFormat="false" ht="13.8" hidden="false" customHeight="false" outlineLevel="0" collapsed="false">
      <c r="A4" s="1" t="s">
        <v>54</v>
      </c>
      <c r="B4" s="1" t="n">
        <v>93.46</v>
      </c>
      <c r="C4" s="1" t="n">
        <v>4.4</v>
      </c>
      <c r="D4" s="1" t="n">
        <v>0.16360165</v>
      </c>
    </row>
    <row r="5" customFormat="false" ht="13.8" hidden="false" customHeight="false" outlineLevel="0" collapsed="false">
      <c r="A5" s="1" t="s">
        <v>55</v>
      </c>
      <c r="B5" s="1" t="n">
        <v>89.68</v>
      </c>
      <c r="C5" s="1" t="n">
        <v>0</v>
      </c>
      <c r="D5" s="1" t="n">
        <v>0.1787639</v>
      </c>
    </row>
    <row r="6" customFormat="false" ht="13.8" hidden="false" customHeight="false" outlineLevel="0" collapsed="false">
      <c r="A6" s="1" t="s">
        <v>56</v>
      </c>
      <c r="B6" s="1" t="n">
        <v>86.32</v>
      </c>
      <c r="C6" s="1" t="n">
        <v>1.25</v>
      </c>
      <c r="D6" s="1" t="n">
        <v>2.3891437</v>
      </c>
    </row>
    <row r="7" customFormat="false" ht="13.8" hidden="false" customHeight="false" outlineLevel="0" collapsed="false">
      <c r="A7" s="1" t="s">
        <v>57</v>
      </c>
      <c r="B7" s="1" t="n">
        <v>82.05</v>
      </c>
      <c r="C7" s="1" t="n">
        <v>2.14</v>
      </c>
      <c r="D7" s="1" t="n">
        <v>0.35633838</v>
      </c>
    </row>
    <row r="8" customFormat="false" ht="13.8" hidden="false" customHeight="false" outlineLevel="0" collapsed="false">
      <c r="A8" s="2" t="s">
        <v>58</v>
      </c>
      <c r="B8" s="2" t="n">
        <v>96.64</v>
      </c>
      <c r="C8" s="2" t="n">
        <v>1.3</v>
      </c>
      <c r="D8" s="2" t="n">
        <v>0.47215992</v>
      </c>
      <c r="E8" s="1"/>
      <c r="F8" s="1"/>
      <c r="G8" s="1"/>
      <c r="H8" s="1"/>
      <c r="I8" s="1"/>
    </row>
    <row r="9" customFormat="false" ht="13.8" hidden="false" customHeight="false" outlineLevel="0" collapsed="false">
      <c r="A9" s="1" t="s">
        <v>59</v>
      </c>
      <c r="B9" s="1" t="n">
        <v>91.03</v>
      </c>
      <c r="C9" s="1" t="n">
        <v>1.71</v>
      </c>
      <c r="D9" s="1" t="n">
        <v>0.65002304</v>
      </c>
    </row>
    <row r="10" customFormat="false" ht="13.8" hidden="false" customHeight="false" outlineLevel="0" collapsed="false">
      <c r="A10" s="1" t="s">
        <v>60</v>
      </c>
      <c r="B10" s="1" t="n">
        <v>91.25</v>
      </c>
      <c r="C10" s="1" t="n">
        <v>2.61</v>
      </c>
      <c r="D10" s="1" t="n">
        <v>0.08403077</v>
      </c>
    </row>
    <row r="11" customFormat="false" ht="13.8" hidden="false" customHeight="false" outlineLevel="0" collapsed="false">
      <c r="A11" s="1" t="s">
        <v>61</v>
      </c>
      <c r="B11" s="1" t="n">
        <v>86.87</v>
      </c>
      <c r="C11" s="1" t="n">
        <v>0.99</v>
      </c>
      <c r="D11" s="1" t="n">
        <v>1.0113969</v>
      </c>
    </row>
    <row r="12" customFormat="false" ht="13.8" hidden="false" customHeight="false" outlineLevel="0" collapsed="false">
      <c r="A12" s="1" t="s">
        <v>62</v>
      </c>
      <c r="B12" s="1" t="n">
        <v>85.45</v>
      </c>
      <c r="C12" s="1" t="n">
        <v>0</v>
      </c>
      <c r="D12" s="1" t="n">
        <v>0.117152505</v>
      </c>
    </row>
    <row r="13" customFormat="false" ht="13.8" hidden="false" customHeight="false" outlineLevel="0" collapsed="false">
      <c r="A13" s="1" t="s">
        <v>63</v>
      </c>
      <c r="B13" s="1" t="n">
        <v>85.85</v>
      </c>
      <c r="C13" s="1" t="n">
        <v>6.46</v>
      </c>
      <c r="D13" s="1" t="n">
        <v>0.16877463</v>
      </c>
    </row>
    <row r="14" customFormat="false" ht="13.8" hidden="false" customHeight="false" outlineLevel="0" collapsed="false">
      <c r="A14" s="1" t="s">
        <v>64</v>
      </c>
      <c r="B14" s="1" t="n">
        <v>89.74</v>
      </c>
      <c r="C14" s="1" t="n">
        <v>1.28</v>
      </c>
      <c r="D14" s="1" t="n">
        <v>0.69509655</v>
      </c>
    </row>
    <row r="15" customFormat="false" ht="13.8" hidden="false" customHeight="false" outlineLevel="0" collapsed="false">
      <c r="A15" s="1" t="s">
        <v>65</v>
      </c>
      <c r="B15" s="1" t="n">
        <v>96.39</v>
      </c>
      <c r="C15" s="1" t="n">
        <v>7.69</v>
      </c>
      <c r="D15" s="1" t="n">
        <v>0.2210088</v>
      </c>
    </row>
    <row r="16" customFormat="false" ht="13.8" hidden="false" customHeight="false" outlineLevel="0" collapsed="false">
      <c r="A16" s="1" t="s">
        <v>66</v>
      </c>
      <c r="B16" s="1" t="n">
        <v>77.68</v>
      </c>
      <c r="C16" s="1" t="n">
        <v>0</v>
      </c>
      <c r="D16" s="1" t="n">
        <v>0.6301639</v>
      </c>
    </row>
    <row r="17" customFormat="false" ht="13.8" hidden="false" customHeight="false" outlineLevel="0" collapsed="false">
      <c r="A17" s="1" t="s">
        <v>67</v>
      </c>
      <c r="B17" s="1" t="n">
        <v>85.55</v>
      </c>
      <c r="C17" s="1" t="n">
        <v>0.91</v>
      </c>
      <c r="D17" s="1" t="n">
        <v>1.2766998</v>
      </c>
    </row>
    <row r="18" customFormat="false" ht="13.8" hidden="false" customHeight="false" outlineLevel="0" collapsed="false">
      <c r="A18" s="1" t="s">
        <v>68</v>
      </c>
      <c r="B18" s="1" t="n">
        <v>91.25</v>
      </c>
      <c r="C18" s="1" t="n">
        <v>5.45</v>
      </c>
      <c r="D18" s="1" t="n">
        <v>0.6413885</v>
      </c>
    </row>
    <row r="19" customFormat="false" ht="13.8" hidden="false" customHeight="false" outlineLevel="0" collapsed="false">
      <c r="A19" s="1" t="s">
        <v>69</v>
      </c>
      <c r="B19" s="1" t="n">
        <v>75.9</v>
      </c>
      <c r="C19" s="1" t="n">
        <v>5.93</v>
      </c>
      <c r="D19" s="1" t="n">
        <v>0.7577455</v>
      </c>
    </row>
    <row r="20" customFormat="false" ht="13.8" hidden="false" customHeight="false" outlineLevel="0" collapsed="false">
      <c r="A20" s="1" t="s">
        <v>70</v>
      </c>
      <c r="B20" s="1" t="n">
        <v>75.66</v>
      </c>
      <c r="C20" s="1" t="n">
        <v>2.22</v>
      </c>
      <c r="D20" s="1" t="n">
        <v>0.46160653</v>
      </c>
    </row>
    <row r="21" customFormat="false" ht="13.8" hidden="false" customHeight="false" outlineLevel="0" collapsed="false">
      <c r="A21" s="1" t="s">
        <v>71</v>
      </c>
      <c r="B21" s="1" t="n">
        <v>83.27</v>
      </c>
      <c r="C21" s="1" t="n">
        <v>4.95</v>
      </c>
      <c r="D21" s="1" t="n">
        <v>0.14379148</v>
      </c>
    </row>
    <row r="22" customFormat="false" ht="13.8" hidden="false" customHeight="false" outlineLevel="0" collapsed="false">
      <c r="A22" s="1" t="s">
        <v>72</v>
      </c>
      <c r="B22" s="1" t="n">
        <v>75.68</v>
      </c>
      <c r="C22" s="1" t="n">
        <v>4.27</v>
      </c>
      <c r="D22" s="1" t="n">
        <v>2.3108172</v>
      </c>
    </row>
    <row r="23" customFormat="false" ht="13.8" hidden="false" customHeight="false" outlineLevel="0" collapsed="false">
      <c r="A23" s="1" t="s">
        <v>73</v>
      </c>
      <c r="B23" s="1" t="n">
        <v>84.31</v>
      </c>
      <c r="C23" s="1" t="n">
        <v>1.34</v>
      </c>
      <c r="D23" s="1" t="n">
        <v>0.17842567</v>
      </c>
    </row>
    <row r="24" customFormat="false" ht="13.8" hidden="false" customHeight="false" outlineLevel="0" collapsed="false">
      <c r="A24" s="1" t="s">
        <v>74</v>
      </c>
      <c r="B24" s="1" t="n">
        <v>90.37</v>
      </c>
      <c r="C24" s="1" t="n">
        <v>2.97</v>
      </c>
      <c r="D24" s="1" t="n">
        <v>0.571492</v>
      </c>
    </row>
    <row r="25" customFormat="false" ht="13.8" hidden="false" customHeight="false" outlineLevel="0" collapsed="false">
      <c r="A25" s="1" t="s">
        <v>75</v>
      </c>
      <c r="B25" s="1" t="n">
        <v>95.75</v>
      </c>
      <c r="C25" s="1" t="n">
        <v>4.44</v>
      </c>
      <c r="D25" s="1" t="n">
        <v>0.6965961</v>
      </c>
    </row>
    <row r="26" customFormat="false" ht="13.8" hidden="false" customHeight="false" outlineLevel="0" collapsed="false">
      <c r="A26" s="1" t="s">
        <v>76</v>
      </c>
      <c r="B26" s="1" t="n">
        <v>94.72</v>
      </c>
      <c r="C26" s="1" t="n">
        <v>2.97</v>
      </c>
      <c r="D26" s="1" t="n">
        <v>2.1899908</v>
      </c>
    </row>
    <row r="27" customFormat="false" ht="13.8" hidden="false" customHeight="false" outlineLevel="0" collapsed="false">
      <c r="A27" s="1" t="s">
        <v>77</v>
      </c>
      <c r="B27" s="1" t="n">
        <v>95.8</v>
      </c>
      <c r="C27" s="1" t="n">
        <v>0.84</v>
      </c>
      <c r="D27" s="1" t="n">
        <v>1.2375693</v>
      </c>
    </row>
    <row r="28" customFormat="false" ht="13.8" hidden="false" customHeight="false" outlineLevel="0" collapsed="false">
      <c r="A28" s="1" t="s">
        <v>78</v>
      </c>
      <c r="B28" s="1" t="n">
        <v>92.73</v>
      </c>
      <c r="C28" s="1" t="n">
        <v>4.18</v>
      </c>
      <c r="D28" s="1" t="n">
        <v>1.9743593</v>
      </c>
    </row>
    <row r="29" customFormat="false" ht="13.8" hidden="false" customHeight="false" outlineLevel="0" collapsed="false">
      <c r="A29" s="1" t="s">
        <v>79</v>
      </c>
      <c r="B29" s="1" t="n">
        <v>95.94</v>
      </c>
      <c r="C29" s="1" t="n">
        <v>3.13</v>
      </c>
      <c r="D29" s="1" t="n">
        <v>1.719764</v>
      </c>
    </row>
    <row r="30" customFormat="false" ht="13.8" hidden="false" customHeight="false" outlineLevel="0" collapsed="false">
      <c r="A30" s="1" t="s">
        <v>80</v>
      </c>
      <c r="B30" s="1" t="n">
        <v>79.98</v>
      </c>
      <c r="C30" s="1" t="n">
        <v>2.64</v>
      </c>
      <c r="D30" s="1" t="n">
        <v>1.04612</v>
      </c>
    </row>
    <row r="31" customFormat="false" ht="13.8" hidden="false" customHeight="false" outlineLevel="0" collapsed="false">
      <c r="A31" s="1" t="s">
        <v>81</v>
      </c>
      <c r="B31" s="1" t="n">
        <v>90.74</v>
      </c>
      <c r="C31" s="1" t="n">
        <v>1.29</v>
      </c>
      <c r="D31" s="1" t="n">
        <v>0.3157784</v>
      </c>
    </row>
    <row r="32" customFormat="false" ht="13.8" hidden="false" customHeight="false" outlineLevel="0" collapsed="false">
      <c r="A32" s="1" t="s">
        <v>82</v>
      </c>
      <c r="B32" s="1" t="n">
        <v>84.96</v>
      </c>
      <c r="C32" s="1" t="n">
        <v>2.68</v>
      </c>
      <c r="D32" s="1" t="n">
        <v>0.41555288</v>
      </c>
    </row>
    <row r="33" customFormat="false" ht="13.8" hidden="false" customHeight="false" outlineLevel="0" collapsed="false">
      <c r="A33" s="1" t="s">
        <v>83</v>
      </c>
      <c r="B33" s="1" t="n">
        <v>87.2</v>
      </c>
      <c r="C33" s="1" t="n">
        <v>0</v>
      </c>
      <c r="D33" s="1" t="n">
        <v>0.9896912</v>
      </c>
    </row>
    <row r="34" customFormat="false" ht="13.8" hidden="false" customHeight="false" outlineLevel="0" collapsed="false">
      <c r="A34" s="1" t="s">
        <v>84</v>
      </c>
      <c r="B34" s="1" t="n">
        <v>78.21</v>
      </c>
      <c r="C34" s="1" t="n">
        <v>0</v>
      </c>
      <c r="D34" s="1" t="n">
        <v>0.071534105</v>
      </c>
    </row>
    <row r="35" customFormat="false" ht="13.8" hidden="false" customHeight="false" outlineLevel="0" collapsed="false">
      <c r="A35" s="1" t="s">
        <v>85</v>
      </c>
      <c r="B35" s="1" t="n">
        <v>85.44</v>
      </c>
      <c r="C35" s="1" t="n">
        <v>0</v>
      </c>
      <c r="D35" s="1" t="n">
        <v>0.13158739</v>
      </c>
    </row>
    <row r="36" customFormat="false" ht="13.8" hidden="false" customHeight="false" outlineLevel="0" collapsed="false">
      <c r="A36" s="1" t="s">
        <v>216</v>
      </c>
      <c r="B36" s="0" t="s">
        <v>217</v>
      </c>
      <c r="C36" s="0" t="s">
        <v>217</v>
      </c>
      <c r="D36" s="1" t="n">
        <f aca="false">SUM(D2:D35)</f>
        <v>25.77008982</v>
      </c>
    </row>
    <row r="37" customFormat="false" ht="13.8" hidden="false" customHeight="false" outlineLevel="0" collapsed="false">
      <c r="A37" s="4" t="s">
        <v>21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Kffffff&amp;A</oddHeader>
    <oddFooter>&amp;C&amp;"Times New Roman,Normal"&amp;12&amp;KffffffPágina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6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C36" activeCellId="0" sqref="C36"/>
    </sheetView>
  </sheetViews>
  <sheetFormatPr defaultColWidth="11.53515625" defaultRowHeight="13.8" zeroHeight="false" outlineLevelRow="0" outlineLevelCol="0"/>
  <cols>
    <col collapsed="false" customWidth="true" hidden="false" outlineLevel="0" max="1" min="1" style="1" width="48.45"/>
  </cols>
  <sheetData>
    <row r="1" customFormat="false" ht="13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3.8" hidden="false" customHeight="false" outlineLevel="0" collapsed="false">
      <c r="A2" s="1" t="s">
        <v>86</v>
      </c>
      <c r="B2" s="1" t="n">
        <v>82.37</v>
      </c>
      <c r="C2" s="1" t="n">
        <v>1.14</v>
      </c>
      <c r="D2" s="1" t="n">
        <v>0.26702964</v>
      </c>
    </row>
    <row r="3" customFormat="false" ht="13.8" hidden="false" customHeight="false" outlineLevel="0" collapsed="false">
      <c r="A3" s="1" t="s">
        <v>88</v>
      </c>
      <c r="B3" s="1" t="n">
        <v>94.22</v>
      </c>
      <c r="C3" s="1" t="n">
        <v>6.93</v>
      </c>
      <c r="D3" s="1" t="n">
        <v>0.14120921</v>
      </c>
    </row>
    <row r="4" customFormat="false" ht="13.8" hidden="false" customHeight="false" outlineLevel="0" collapsed="false">
      <c r="A4" s="1" t="s">
        <v>89</v>
      </c>
      <c r="B4" s="1" t="n">
        <v>83.33</v>
      </c>
      <c r="C4" s="1" t="n">
        <v>2.7</v>
      </c>
      <c r="D4" s="1" t="n">
        <v>0.13415302</v>
      </c>
    </row>
    <row r="5" customFormat="false" ht="13.8" hidden="false" customHeight="false" outlineLevel="0" collapsed="false">
      <c r="A5" s="2" t="s">
        <v>90</v>
      </c>
      <c r="B5" s="2" t="n">
        <v>86.2</v>
      </c>
      <c r="C5" s="2" t="n">
        <v>0</v>
      </c>
      <c r="D5" s="2" t="n">
        <v>0.16577503</v>
      </c>
      <c r="E5" s="1"/>
      <c r="F5" s="1"/>
      <c r="G5" s="1"/>
      <c r="H5" s="1"/>
      <c r="I5" s="1"/>
      <c r="J5" s="1"/>
      <c r="K5" s="1"/>
      <c r="L5" s="1"/>
      <c r="M5" s="1"/>
    </row>
    <row r="6" customFormat="false" ht="13.8" hidden="false" customHeight="false" outlineLevel="0" collapsed="false">
      <c r="A6" s="1" t="s">
        <v>91</v>
      </c>
      <c r="B6" s="1" t="n">
        <v>93.15</v>
      </c>
      <c r="C6" s="1" t="n">
        <v>4.4</v>
      </c>
      <c r="D6" s="1" t="n">
        <v>1.6793221</v>
      </c>
      <c r="E6" s="1"/>
      <c r="F6" s="1"/>
      <c r="G6" s="1"/>
      <c r="H6" s="1"/>
      <c r="I6" s="1"/>
      <c r="J6" s="1"/>
      <c r="K6" s="1"/>
      <c r="L6" s="1"/>
      <c r="M6" s="1"/>
    </row>
    <row r="7" customFormat="false" ht="13.8" hidden="false" customHeight="false" outlineLevel="0" collapsed="false">
      <c r="A7" s="1" t="s">
        <v>92</v>
      </c>
      <c r="B7" s="1" t="n">
        <v>90.43</v>
      </c>
      <c r="C7" s="1" t="n">
        <v>4.63</v>
      </c>
      <c r="D7" s="1" t="n">
        <v>0.18070036</v>
      </c>
      <c r="E7" s="1"/>
      <c r="F7" s="1"/>
      <c r="G7" s="1"/>
      <c r="H7" s="1"/>
      <c r="I7" s="1"/>
      <c r="J7" s="1"/>
      <c r="K7" s="1"/>
      <c r="L7" s="1"/>
      <c r="M7" s="1"/>
    </row>
    <row r="8" customFormat="false" ht="13.8" hidden="false" customHeight="false" outlineLevel="0" collapsed="false">
      <c r="A8" s="1" t="s">
        <v>93</v>
      </c>
      <c r="B8" s="1" t="n">
        <v>95.51</v>
      </c>
      <c r="C8" s="1" t="n">
        <v>4.7</v>
      </c>
      <c r="D8" s="1" t="n">
        <v>0.21481882</v>
      </c>
      <c r="E8" s="1"/>
      <c r="F8" s="1"/>
      <c r="G8" s="1"/>
      <c r="H8" s="1"/>
      <c r="I8" s="1"/>
      <c r="J8" s="1"/>
      <c r="K8" s="1"/>
      <c r="L8" s="1"/>
      <c r="M8" s="1"/>
    </row>
    <row r="9" customFormat="false" ht="13.8" hidden="false" customHeight="false" outlineLevel="0" collapsed="false">
      <c r="A9" s="1" t="s">
        <v>94</v>
      </c>
      <c r="B9" s="1" t="n">
        <v>75.49</v>
      </c>
      <c r="C9" s="1" t="n">
        <v>3.28</v>
      </c>
      <c r="D9" s="1" t="n">
        <v>0.24523665</v>
      </c>
      <c r="E9" s="1"/>
      <c r="F9" s="1"/>
      <c r="G9" s="1"/>
      <c r="H9" s="1"/>
      <c r="I9" s="1"/>
      <c r="J9" s="1"/>
      <c r="K9" s="1"/>
      <c r="L9" s="1"/>
      <c r="M9" s="1"/>
    </row>
    <row r="10" customFormat="false" ht="13.8" hidden="false" customHeight="false" outlineLevel="0" collapsed="false">
      <c r="A10" s="1" t="s">
        <v>95</v>
      </c>
      <c r="B10" s="1" t="n">
        <v>75.91</v>
      </c>
      <c r="C10" s="1" t="n">
        <v>0.45</v>
      </c>
      <c r="D10" s="1" t="n">
        <v>0.26191077</v>
      </c>
      <c r="E10" s="1"/>
      <c r="F10" s="1"/>
      <c r="G10" s="1"/>
      <c r="H10" s="1"/>
      <c r="I10" s="1"/>
      <c r="J10" s="1"/>
      <c r="K10" s="1"/>
      <c r="L10" s="1"/>
      <c r="M10" s="1"/>
    </row>
    <row r="11" customFormat="false" ht="13.8" hidden="false" customHeight="false" outlineLevel="0" collapsed="false">
      <c r="A11" s="1" t="s">
        <v>96</v>
      </c>
      <c r="B11" s="1" t="n">
        <v>90.59</v>
      </c>
      <c r="C11" s="1" t="n">
        <v>2.5</v>
      </c>
      <c r="D11" s="1" t="n">
        <v>0.31214634</v>
      </c>
      <c r="E11" s="1"/>
      <c r="F11" s="1"/>
      <c r="G11" s="1"/>
      <c r="H11" s="1"/>
      <c r="I11" s="1"/>
      <c r="J11" s="1"/>
      <c r="K11" s="1"/>
      <c r="L11" s="1"/>
      <c r="M11" s="1"/>
    </row>
    <row r="12" customFormat="false" ht="13.8" hidden="false" customHeight="false" outlineLevel="0" collapsed="false">
      <c r="A12" s="2" t="s">
        <v>97</v>
      </c>
      <c r="B12" s="2" t="n">
        <v>84.85</v>
      </c>
      <c r="C12" s="2" t="n">
        <v>1.4</v>
      </c>
      <c r="D12" s="2" t="n">
        <v>0.27519313</v>
      </c>
      <c r="E12" s="1"/>
      <c r="F12" s="1"/>
      <c r="G12" s="1"/>
      <c r="H12" s="1"/>
      <c r="I12" s="1"/>
      <c r="J12" s="1"/>
      <c r="K12" s="1"/>
      <c r="L12" s="1"/>
      <c r="M12" s="1"/>
    </row>
    <row r="13" customFormat="false" ht="13.8" hidden="false" customHeight="false" outlineLevel="0" collapsed="false">
      <c r="A13" s="1" t="s">
        <v>98</v>
      </c>
      <c r="B13" s="1" t="n">
        <v>97.58</v>
      </c>
      <c r="C13" s="1" t="n">
        <v>5.62</v>
      </c>
      <c r="D13" s="1" t="n">
        <v>0.4115922</v>
      </c>
      <c r="E13" s="1"/>
      <c r="F13" s="1"/>
      <c r="G13" s="1"/>
      <c r="H13" s="1"/>
      <c r="I13" s="1"/>
      <c r="J13" s="1"/>
      <c r="K13" s="1"/>
      <c r="L13" s="1"/>
      <c r="M13" s="1"/>
    </row>
    <row r="14" customFormat="false" ht="13.8" hidden="false" customHeight="false" outlineLevel="0" collapsed="false">
      <c r="A14" s="1" t="s">
        <v>99</v>
      </c>
      <c r="B14" s="1" t="n">
        <v>75.78</v>
      </c>
      <c r="C14" s="1" t="n">
        <v>5.49</v>
      </c>
      <c r="D14" s="1" t="n">
        <v>0.9054851</v>
      </c>
      <c r="E14" s="1"/>
      <c r="F14" s="1"/>
      <c r="G14" s="1"/>
      <c r="H14" s="1"/>
      <c r="I14" s="1"/>
      <c r="J14" s="1"/>
      <c r="K14" s="1"/>
      <c r="L14" s="1"/>
      <c r="M14" s="1"/>
    </row>
    <row r="15" customFormat="false" ht="13.8" hidden="false" customHeight="false" outlineLevel="0" collapsed="false">
      <c r="A15" s="1" t="s">
        <v>100</v>
      </c>
      <c r="B15" s="1" t="n">
        <v>79.91</v>
      </c>
      <c r="C15" s="1" t="n">
        <v>1.28</v>
      </c>
      <c r="D15" s="1" t="n">
        <v>0.7517021</v>
      </c>
    </row>
    <row r="16" customFormat="false" ht="13.8" hidden="false" customHeight="false" outlineLevel="0" collapsed="false">
      <c r="A16" s="1" t="s">
        <v>101</v>
      </c>
      <c r="B16" s="1" t="n">
        <v>84.49</v>
      </c>
      <c r="C16" s="1" t="n">
        <v>3.69</v>
      </c>
      <c r="D16" s="1" t="n">
        <v>0.0657483</v>
      </c>
    </row>
    <row r="17" customFormat="false" ht="13.8" hidden="false" customHeight="false" outlineLevel="0" collapsed="false">
      <c r="A17" s="1" t="s">
        <v>102</v>
      </c>
      <c r="B17" s="1" t="n">
        <v>80.04</v>
      </c>
      <c r="C17" s="1" t="n">
        <v>6.3</v>
      </c>
      <c r="D17" s="1" t="n">
        <v>0.08107995</v>
      </c>
    </row>
    <row r="18" customFormat="false" ht="13.8" hidden="false" customHeight="false" outlineLevel="0" collapsed="false">
      <c r="A18" s="1" t="s">
        <v>103</v>
      </c>
      <c r="B18" s="1" t="n">
        <v>96.46</v>
      </c>
      <c r="C18" s="1" t="n">
        <v>3.37</v>
      </c>
      <c r="D18" s="1" t="n">
        <v>0.7851003</v>
      </c>
    </row>
    <row r="19" customFormat="false" ht="13.8" hidden="false" customHeight="false" outlineLevel="0" collapsed="false">
      <c r="A19" s="1" t="s">
        <v>104</v>
      </c>
      <c r="B19" s="1" t="n">
        <v>82.86</v>
      </c>
      <c r="C19" s="1" t="n">
        <v>1.68</v>
      </c>
      <c r="D19" s="1" t="n">
        <v>0.09841957</v>
      </c>
    </row>
    <row r="20" customFormat="false" ht="13.8" hidden="false" customHeight="false" outlineLevel="0" collapsed="false">
      <c r="A20" s="1" t="s">
        <v>105</v>
      </c>
      <c r="B20" s="1" t="n">
        <v>86.45</v>
      </c>
      <c r="C20" s="1" t="n">
        <v>3.48</v>
      </c>
      <c r="D20" s="1" t="n">
        <v>0.10542103</v>
      </c>
    </row>
    <row r="21" customFormat="false" ht="13.8" hidden="false" customHeight="false" outlineLevel="0" collapsed="false">
      <c r="A21" s="1" t="s">
        <v>106</v>
      </c>
      <c r="B21" s="1" t="n">
        <v>92.59</v>
      </c>
      <c r="C21" s="1" t="n">
        <v>8.97</v>
      </c>
      <c r="D21" s="1" t="n">
        <v>0.13430576</v>
      </c>
    </row>
    <row r="22" customFormat="false" ht="13.8" hidden="false" customHeight="false" outlineLevel="0" collapsed="false">
      <c r="A22" s="1" t="s">
        <v>107</v>
      </c>
      <c r="B22" s="1" t="n">
        <v>93.24</v>
      </c>
      <c r="C22" s="1" t="n">
        <v>2.48</v>
      </c>
      <c r="D22" s="1" t="n">
        <v>0.118452795</v>
      </c>
    </row>
    <row r="23" customFormat="false" ht="13.8" hidden="false" customHeight="false" outlineLevel="0" collapsed="false">
      <c r="A23" s="1" t="s">
        <v>108</v>
      </c>
      <c r="B23" s="1" t="n">
        <v>83.45</v>
      </c>
      <c r="C23" s="1" t="n">
        <v>5.49</v>
      </c>
      <c r="D23" s="1" t="n">
        <v>0.2611363</v>
      </c>
    </row>
    <row r="24" customFormat="false" ht="13.8" hidden="false" customHeight="false" outlineLevel="0" collapsed="false">
      <c r="A24" s="1" t="s">
        <v>109</v>
      </c>
      <c r="B24" s="1" t="n">
        <v>94.9</v>
      </c>
      <c r="C24" s="1" t="n">
        <v>1.13</v>
      </c>
      <c r="D24" s="1" t="n">
        <v>0.37261674</v>
      </c>
    </row>
    <row r="25" customFormat="false" ht="13.8" hidden="false" customHeight="false" outlineLevel="0" collapsed="false">
      <c r="A25" s="1" t="s">
        <v>110</v>
      </c>
      <c r="B25" s="1" t="n">
        <v>95.75</v>
      </c>
      <c r="C25" s="1" t="n">
        <v>1.68</v>
      </c>
      <c r="D25" s="1" t="n">
        <v>1.3745518</v>
      </c>
    </row>
    <row r="26" customFormat="false" ht="13.8" hidden="false" customHeight="false" outlineLevel="0" collapsed="false">
      <c r="A26" s="1" t="s">
        <v>111</v>
      </c>
      <c r="B26" s="1" t="n">
        <v>84.82</v>
      </c>
      <c r="C26" s="1" t="n">
        <v>0</v>
      </c>
      <c r="D26" s="1" t="n">
        <v>0.48686874</v>
      </c>
    </row>
    <row r="27" customFormat="false" ht="13.8" hidden="false" customHeight="false" outlineLevel="0" collapsed="false">
      <c r="A27" s="1" t="s">
        <v>112</v>
      </c>
      <c r="B27" s="1" t="n">
        <v>82.8</v>
      </c>
      <c r="C27" s="1" t="n">
        <v>2.91</v>
      </c>
      <c r="D27" s="1" t="n">
        <v>0.07053393</v>
      </c>
    </row>
    <row r="28" customFormat="false" ht="13.8" hidden="false" customHeight="false" outlineLevel="0" collapsed="false">
      <c r="A28" s="1" t="s">
        <v>113</v>
      </c>
      <c r="B28" s="1" t="n">
        <v>87.79</v>
      </c>
      <c r="C28" s="1" t="n">
        <v>2.97</v>
      </c>
      <c r="D28" s="1" t="n">
        <v>0.23580806</v>
      </c>
    </row>
    <row r="29" customFormat="false" ht="13.8" hidden="false" customHeight="false" outlineLevel="0" collapsed="false">
      <c r="A29" s="1" t="s">
        <v>114</v>
      </c>
      <c r="B29" s="1" t="n">
        <v>80.3</v>
      </c>
      <c r="C29" s="1" t="n">
        <v>2.47</v>
      </c>
      <c r="D29" s="1" t="n">
        <v>0.37581345</v>
      </c>
    </row>
    <row r="30" customFormat="false" ht="13.8" hidden="false" customHeight="false" outlineLevel="0" collapsed="false">
      <c r="A30" s="1" t="s">
        <v>115</v>
      </c>
      <c r="B30" s="1" t="n">
        <v>82.72</v>
      </c>
      <c r="C30" s="1" t="n">
        <v>2.76</v>
      </c>
      <c r="D30" s="1" t="n">
        <v>0.5653448</v>
      </c>
    </row>
    <row r="31" customFormat="false" ht="13.8" hidden="false" customHeight="false" outlineLevel="0" collapsed="false">
      <c r="A31" s="1" t="s">
        <v>116</v>
      </c>
      <c r="B31" s="1" t="n">
        <v>78.05</v>
      </c>
      <c r="C31" s="1" t="n">
        <v>5.25</v>
      </c>
      <c r="D31" s="1" t="n">
        <v>0.29572576</v>
      </c>
    </row>
    <row r="32" customFormat="false" ht="13.8" hidden="false" customHeight="false" outlineLevel="0" collapsed="false">
      <c r="A32" s="1" t="s">
        <v>117</v>
      </c>
      <c r="B32" s="1" t="n">
        <v>91.11</v>
      </c>
      <c r="C32" s="1" t="n">
        <v>3.4</v>
      </c>
      <c r="D32" s="1" t="n">
        <v>0.34445044</v>
      </c>
    </row>
    <row r="33" customFormat="false" ht="13.8" hidden="false" customHeight="false" outlineLevel="0" collapsed="false">
      <c r="A33" s="1" t="s">
        <v>118</v>
      </c>
      <c r="B33" s="1" t="n">
        <v>97.57</v>
      </c>
      <c r="C33" s="1" t="n">
        <v>0</v>
      </c>
      <c r="D33" s="1" t="n">
        <v>2.2772763</v>
      </c>
    </row>
    <row r="34" customFormat="false" ht="13.8" hidden="false" customHeight="false" outlineLevel="0" collapsed="false">
      <c r="A34" s="1" t="s">
        <v>119</v>
      </c>
      <c r="B34" s="1" t="n">
        <v>95.63</v>
      </c>
      <c r="C34" s="1" t="n">
        <v>0</v>
      </c>
      <c r="D34" s="1" t="n">
        <v>0.46890473</v>
      </c>
    </row>
    <row r="35" customFormat="false" ht="13.8" hidden="false" customHeight="false" outlineLevel="0" collapsed="false">
      <c r="A35" s="5" t="s">
        <v>216</v>
      </c>
      <c r="B35" s="0" t="s">
        <v>217</v>
      </c>
      <c r="C35" s="0" t="s">
        <v>217</v>
      </c>
      <c r="D35" s="1" t="n">
        <f aca="false">SUM(D2:D34)</f>
        <v>14.463833225</v>
      </c>
    </row>
    <row r="36" customFormat="false" ht="13.8" hidden="false" customHeight="false" outlineLevel="0" collapsed="false">
      <c r="A36" s="4" t="s">
        <v>21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Kffffff&amp;A</oddHeader>
    <oddFooter>&amp;C&amp;"Times New Roman,Normal"&amp;12&amp;KffffffPágina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0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C40" activeCellId="0" sqref="C40"/>
    </sheetView>
  </sheetViews>
  <sheetFormatPr defaultColWidth="11.53515625" defaultRowHeight="13.8" zeroHeight="false" outlineLevelRow="0" outlineLevelCol="0"/>
  <cols>
    <col collapsed="false" customWidth="true" hidden="false" outlineLevel="0" max="1" min="1" style="1" width="62.21"/>
  </cols>
  <sheetData>
    <row r="1" customFormat="false" ht="13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3.8" hidden="false" customHeight="false" outlineLevel="0" collapsed="false">
      <c r="A2" s="1" t="s">
        <v>120</v>
      </c>
      <c r="B2" s="1" t="n">
        <v>75.58</v>
      </c>
      <c r="C2" s="1" t="n">
        <v>3.42</v>
      </c>
      <c r="D2" s="1" t="n">
        <v>2.4028444</v>
      </c>
    </row>
    <row r="3" customFormat="false" ht="13.8" hidden="false" customHeight="false" outlineLevel="0" collapsed="false">
      <c r="A3" s="1" t="s">
        <v>122</v>
      </c>
      <c r="B3" s="1" t="n">
        <v>85.47</v>
      </c>
      <c r="C3" s="1" t="n">
        <v>1.36</v>
      </c>
      <c r="D3" s="1" t="n">
        <v>1.844378</v>
      </c>
      <c r="E3" s="1"/>
      <c r="F3" s="1"/>
      <c r="G3" s="1"/>
      <c r="H3" s="1"/>
      <c r="I3" s="1"/>
      <c r="J3" s="1"/>
    </row>
    <row r="4" customFormat="false" ht="13.8" hidden="false" customHeight="false" outlineLevel="0" collapsed="false">
      <c r="A4" s="1" t="s">
        <v>123</v>
      </c>
      <c r="B4" s="1" t="n">
        <v>75.99</v>
      </c>
      <c r="C4" s="1" t="n">
        <v>0.85</v>
      </c>
      <c r="D4" s="1" t="n">
        <v>0.82404226</v>
      </c>
      <c r="E4" s="1"/>
      <c r="F4" s="1"/>
      <c r="G4" s="1"/>
      <c r="H4" s="1"/>
      <c r="I4" s="1"/>
      <c r="J4" s="1"/>
    </row>
    <row r="5" customFormat="false" ht="13.8" hidden="false" customHeight="false" outlineLevel="0" collapsed="false">
      <c r="A5" s="1" t="s">
        <v>124</v>
      </c>
      <c r="B5" s="1" t="n">
        <v>90.6</v>
      </c>
      <c r="C5" s="1" t="n">
        <v>1.28</v>
      </c>
      <c r="D5" s="1" t="n">
        <v>0.10402092</v>
      </c>
      <c r="E5" s="1"/>
      <c r="F5" s="1"/>
      <c r="G5" s="1"/>
      <c r="H5" s="1"/>
      <c r="I5" s="1"/>
      <c r="J5" s="1"/>
    </row>
    <row r="6" customFormat="false" ht="13.8" hidden="false" customHeight="false" outlineLevel="0" collapsed="false">
      <c r="A6" s="1" t="s">
        <v>125</v>
      </c>
      <c r="B6" s="1" t="n">
        <v>90.49</v>
      </c>
      <c r="C6" s="1" t="n">
        <v>1.3</v>
      </c>
      <c r="D6" s="1" t="n">
        <v>0.17552915</v>
      </c>
      <c r="E6" s="1"/>
      <c r="F6" s="1"/>
      <c r="G6" s="1"/>
      <c r="H6" s="1"/>
      <c r="I6" s="1"/>
      <c r="J6" s="1"/>
    </row>
    <row r="7" customFormat="false" ht="13.8" hidden="false" customHeight="false" outlineLevel="0" collapsed="false">
      <c r="A7" s="1" t="s">
        <v>126</v>
      </c>
      <c r="B7" s="1" t="n">
        <v>84.74</v>
      </c>
      <c r="C7" s="1" t="n">
        <v>3.48</v>
      </c>
      <c r="D7" s="1" t="n">
        <v>0.23408103</v>
      </c>
      <c r="E7" s="1"/>
      <c r="F7" s="1"/>
      <c r="G7" s="1"/>
      <c r="H7" s="1"/>
      <c r="I7" s="1"/>
      <c r="J7" s="1"/>
    </row>
    <row r="8" customFormat="false" ht="13.8" hidden="false" customHeight="false" outlineLevel="0" collapsed="false">
      <c r="A8" s="1" t="s">
        <v>127</v>
      </c>
      <c r="B8" s="1" t="n">
        <v>83.91</v>
      </c>
      <c r="C8" s="1" t="n">
        <v>0.02</v>
      </c>
      <c r="D8" s="1" t="n">
        <v>0.79651016</v>
      </c>
      <c r="E8" s="1"/>
      <c r="F8" s="1"/>
      <c r="G8" s="1"/>
      <c r="H8" s="1"/>
      <c r="I8" s="1"/>
      <c r="J8" s="1"/>
    </row>
    <row r="9" customFormat="false" ht="13.8" hidden="false" customHeight="false" outlineLevel="0" collapsed="false">
      <c r="A9" s="1" t="s">
        <v>128</v>
      </c>
      <c r="B9" s="1" t="n">
        <v>87.73</v>
      </c>
      <c r="C9" s="1" t="n">
        <v>3.73</v>
      </c>
      <c r="D9" s="1" t="n">
        <v>1.1269653</v>
      </c>
      <c r="E9" s="1"/>
      <c r="F9" s="1"/>
      <c r="G9" s="1"/>
      <c r="H9" s="1"/>
      <c r="I9" s="1"/>
      <c r="J9" s="1"/>
    </row>
    <row r="10" customFormat="false" ht="13.8" hidden="false" customHeight="false" outlineLevel="0" collapsed="false">
      <c r="A10" s="1" t="s">
        <v>129</v>
      </c>
      <c r="B10" s="1" t="n">
        <v>80.8</v>
      </c>
      <c r="C10" s="1" t="n">
        <v>4.53</v>
      </c>
      <c r="D10" s="1" t="n">
        <v>1.2186489</v>
      </c>
      <c r="E10" s="1"/>
      <c r="F10" s="1"/>
      <c r="G10" s="1"/>
      <c r="H10" s="1"/>
      <c r="I10" s="1"/>
      <c r="J10" s="1"/>
    </row>
    <row r="11" customFormat="false" ht="13.8" hidden="false" customHeight="false" outlineLevel="0" collapsed="false">
      <c r="A11" s="1" t="s">
        <v>130</v>
      </c>
      <c r="B11" s="1" t="n">
        <v>94.12</v>
      </c>
      <c r="C11" s="1" t="n">
        <v>1.68</v>
      </c>
      <c r="D11" s="1" t="n">
        <v>1.3379375</v>
      </c>
      <c r="E11" s="1"/>
      <c r="F11" s="1"/>
      <c r="G11" s="1"/>
      <c r="H11" s="1"/>
      <c r="I11" s="1"/>
      <c r="J11" s="1"/>
    </row>
    <row r="12" customFormat="false" ht="13.8" hidden="false" customHeight="false" outlineLevel="0" collapsed="false">
      <c r="A12" s="1" t="s">
        <v>131</v>
      </c>
      <c r="B12" s="1" t="n">
        <v>79.29</v>
      </c>
      <c r="C12" s="1" t="n">
        <v>1.79</v>
      </c>
      <c r="D12" s="1" t="n">
        <v>0.18880396</v>
      </c>
      <c r="E12" s="1"/>
      <c r="F12" s="1"/>
      <c r="G12" s="1"/>
      <c r="H12" s="1"/>
      <c r="I12" s="1"/>
      <c r="J12" s="1"/>
    </row>
    <row r="13" customFormat="false" ht="13.8" hidden="false" customHeight="false" outlineLevel="0" collapsed="false">
      <c r="A13" s="1" t="s">
        <v>132</v>
      </c>
      <c r="B13" s="1" t="n">
        <v>90.6</v>
      </c>
      <c r="C13" s="1" t="n">
        <v>3.59</v>
      </c>
      <c r="D13" s="1" t="n">
        <v>0.5283504</v>
      </c>
      <c r="E13" s="1"/>
      <c r="F13" s="1"/>
      <c r="G13" s="1"/>
      <c r="H13" s="1"/>
      <c r="I13" s="1"/>
      <c r="J13" s="1"/>
    </row>
    <row r="14" customFormat="false" ht="13.8" hidden="false" customHeight="false" outlineLevel="0" collapsed="false">
      <c r="A14" s="1" t="s">
        <v>133</v>
      </c>
      <c r="B14" s="1" t="n">
        <v>79.03</v>
      </c>
      <c r="C14" s="1" t="n">
        <v>4.17</v>
      </c>
      <c r="D14" s="1" t="n">
        <v>0.90744996</v>
      </c>
      <c r="E14" s="1"/>
      <c r="F14" s="1"/>
      <c r="G14" s="1"/>
      <c r="H14" s="1"/>
      <c r="I14" s="1"/>
      <c r="J14" s="1"/>
    </row>
    <row r="15" customFormat="false" ht="13.8" hidden="false" customHeight="false" outlineLevel="0" collapsed="false">
      <c r="A15" s="1" t="s">
        <v>134</v>
      </c>
      <c r="B15" s="1" t="n">
        <v>94.72</v>
      </c>
      <c r="C15" s="1" t="n">
        <v>0.99</v>
      </c>
      <c r="D15" s="1" t="n">
        <v>0.787067</v>
      </c>
      <c r="E15" s="1"/>
      <c r="F15" s="1"/>
      <c r="G15" s="1"/>
      <c r="H15" s="1"/>
      <c r="I15" s="1"/>
      <c r="J15" s="1"/>
    </row>
    <row r="16" customFormat="false" ht="13.8" hidden="false" customHeight="false" outlineLevel="0" collapsed="false">
      <c r="A16" s="1" t="s">
        <v>135</v>
      </c>
      <c r="B16" s="1" t="n">
        <v>83.65</v>
      </c>
      <c r="C16" s="1" t="n">
        <v>1.87</v>
      </c>
      <c r="D16" s="1" t="n">
        <v>0.76889956</v>
      </c>
      <c r="E16" s="1"/>
      <c r="F16" s="1"/>
      <c r="G16" s="1"/>
      <c r="H16" s="1"/>
      <c r="I16" s="1"/>
      <c r="J16" s="1"/>
    </row>
    <row r="17" customFormat="false" ht="13.8" hidden="false" customHeight="false" outlineLevel="0" collapsed="false">
      <c r="A17" s="1" t="s">
        <v>136</v>
      </c>
      <c r="B17" s="1" t="n">
        <v>79.04</v>
      </c>
      <c r="C17" s="1" t="n">
        <v>1.25</v>
      </c>
      <c r="D17" s="1" t="n">
        <v>0.07467694</v>
      </c>
      <c r="E17" s="1"/>
      <c r="F17" s="1"/>
      <c r="G17" s="1"/>
      <c r="H17" s="1"/>
      <c r="I17" s="1"/>
      <c r="J17" s="1"/>
    </row>
    <row r="18" customFormat="false" ht="13.8" hidden="false" customHeight="false" outlineLevel="0" collapsed="false">
      <c r="A18" s="1" t="s">
        <v>137</v>
      </c>
      <c r="B18" s="1" t="n">
        <v>90.38</v>
      </c>
      <c r="C18" s="1" t="n">
        <v>0.85</v>
      </c>
      <c r="D18" s="1" t="n">
        <v>0.8737025</v>
      </c>
      <c r="E18" s="1"/>
      <c r="F18" s="1"/>
      <c r="G18" s="1"/>
      <c r="H18" s="1"/>
      <c r="I18" s="1"/>
      <c r="J18" s="1"/>
    </row>
    <row r="19" customFormat="false" ht="13.8" hidden="false" customHeight="false" outlineLevel="0" collapsed="false">
      <c r="A19" s="2" t="s">
        <v>138</v>
      </c>
      <c r="B19" s="2" t="n">
        <v>89.56</v>
      </c>
      <c r="C19" s="2" t="n">
        <v>1.4</v>
      </c>
      <c r="D19" s="2" t="n">
        <v>0.94260854</v>
      </c>
      <c r="E19" s="1"/>
      <c r="F19" s="1"/>
      <c r="G19" s="1"/>
      <c r="H19" s="1"/>
      <c r="I19" s="1"/>
      <c r="J19" s="1"/>
    </row>
    <row r="20" customFormat="false" ht="13.8" hidden="false" customHeight="false" outlineLevel="0" collapsed="false">
      <c r="A20" s="1" t="s">
        <v>139</v>
      </c>
      <c r="B20" s="1" t="n">
        <v>95.71</v>
      </c>
      <c r="C20" s="1" t="n">
        <v>0.99</v>
      </c>
      <c r="D20" s="1" t="n">
        <v>0.891175</v>
      </c>
      <c r="E20" s="1"/>
      <c r="F20" s="1"/>
      <c r="G20" s="1"/>
      <c r="H20" s="1"/>
      <c r="I20" s="1"/>
      <c r="J20" s="1"/>
    </row>
    <row r="21" customFormat="false" ht="13.8" hidden="false" customHeight="false" outlineLevel="0" collapsed="false">
      <c r="A21" s="1" t="s">
        <v>140</v>
      </c>
      <c r="B21" s="1" t="n">
        <v>92.39</v>
      </c>
      <c r="C21" s="1" t="n">
        <v>2.52</v>
      </c>
      <c r="D21" s="1" t="n">
        <v>0.10303166</v>
      </c>
      <c r="E21" s="1"/>
      <c r="F21" s="1"/>
      <c r="G21" s="1"/>
      <c r="H21" s="1"/>
      <c r="I21" s="1"/>
      <c r="J21" s="1"/>
    </row>
    <row r="22" customFormat="false" ht="13.8" hidden="false" customHeight="false" outlineLevel="0" collapsed="false">
      <c r="A22" s="1" t="s">
        <v>141</v>
      </c>
      <c r="B22" s="1" t="n">
        <v>92.31</v>
      </c>
      <c r="C22" s="1" t="n">
        <v>2.56</v>
      </c>
      <c r="D22" s="1" t="n">
        <v>1.1403537</v>
      </c>
      <c r="E22" s="1"/>
      <c r="F22" s="1"/>
      <c r="G22" s="1"/>
      <c r="H22" s="1"/>
      <c r="I22" s="1"/>
      <c r="J22" s="1"/>
    </row>
    <row r="23" customFormat="false" ht="13.8" hidden="false" customHeight="false" outlineLevel="0" collapsed="false">
      <c r="A23" s="1" t="s">
        <v>142</v>
      </c>
      <c r="B23" s="1" t="n">
        <v>85.81</v>
      </c>
      <c r="C23" s="1" t="n">
        <v>1.05</v>
      </c>
      <c r="D23" s="1" t="n">
        <v>1.1400433</v>
      </c>
      <c r="E23" s="1"/>
      <c r="F23" s="1"/>
      <c r="G23" s="1"/>
      <c r="H23" s="1"/>
      <c r="I23" s="1"/>
      <c r="J23" s="1"/>
    </row>
    <row r="24" customFormat="false" ht="13.8" hidden="false" customHeight="false" outlineLevel="0" collapsed="false">
      <c r="A24" s="1" t="s">
        <v>143</v>
      </c>
      <c r="B24" s="1" t="n">
        <v>92.7</v>
      </c>
      <c r="C24" s="1" t="n">
        <v>1.12</v>
      </c>
      <c r="D24" s="1" t="n">
        <v>10.247018</v>
      </c>
      <c r="E24" s="1"/>
      <c r="F24" s="1"/>
      <c r="G24" s="1"/>
      <c r="H24" s="1"/>
      <c r="I24" s="1"/>
      <c r="J24" s="1"/>
    </row>
    <row r="25" customFormat="false" ht="13.8" hidden="false" customHeight="false" outlineLevel="0" collapsed="false">
      <c r="A25" s="2" t="s">
        <v>144</v>
      </c>
      <c r="B25" s="2" t="n">
        <v>97.74</v>
      </c>
      <c r="C25" s="2" t="n">
        <v>6.59</v>
      </c>
      <c r="D25" s="2" t="n">
        <v>1.034193</v>
      </c>
      <c r="E25" s="1"/>
      <c r="F25" s="1"/>
      <c r="G25" s="1"/>
      <c r="H25" s="1"/>
      <c r="I25" s="1"/>
      <c r="J25" s="1"/>
    </row>
    <row r="26" customFormat="false" ht="13.8" hidden="false" customHeight="false" outlineLevel="0" collapsed="false">
      <c r="A26" s="1" t="s">
        <v>145</v>
      </c>
      <c r="B26" s="1" t="n">
        <v>91.52</v>
      </c>
      <c r="C26" s="1" t="n">
        <v>0.91</v>
      </c>
      <c r="D26" s="1" t="n">
        <v>0.12759411</v>
      </c>
      <c r="E26" s="1"/>
      <c r="F26" s="1"/>
      <c r="G26" s="1"/>
      <c r="H26" s="1"/>
      <c r="I26" s="1"/>
      <c r="J26" s="1"/>
    </row>
    <row r="27" customFormat="false" ht="13.8" hidden="false" customHeight="false" outlineLevel="0" collapsed="false">
      <c r="A27" s="1" t="s">
        <v>146</v>
      </c>
      <c r="B27" s="1" t="n">
        <v>87.19</v>
      </c>
      <c r="C27" s="1" t="n">
        <v>0</v>
      </c>
      <c r="D27" s="1" t="n">
        <v>0.61395377</v>
      </c>
      <c r="E27" s="1"/>
      <c r="F27" s="1"/>
      <c r="G27" s="1"/>
      <c r="H27" s="1"/>
      <c r="I27" s="1"/>
      <c r="J27" s="1"/>
    </row>
    <row r="28" customFormat="false" ht="13.8" hidden="false" customHeight="false" outlineLevel="0" collapsed="false">
      <c r="A28" s="1" t="s">
        <v>147</v>
      </c>
      <c r="B28" s="1" t="n">
        <v>84.41</v>
      </c>
      <c r="C28" s="1" t="n">
        <v>1.46</v>
      </c>
      <c r="D28" s="1" t="n">
        <v>0.19977927</v>
      </c>
      <c r="E28" s="1"/>
      <c r="F28" s="1"/>
      <c r="G28" s="1"/>
      <c r="H28" s="1"/>
      <c r="I28" s="1"/>
      <c r="J28" s="1"/>
    </row>
    <row r="29" customFormat="false" ht="13.8" hidden="false" customHeight="false" outlineLevel="0" collapsed="false">
      <c r="A29" s="1" t="s">
        <v>148</v>
      </c>
      <c r="B29" s="1" t="n">
        <v>87.98</v>
      </c>
      <c r="C29" s="1" t="n">
        <v>2.54</v>
      </c>
      <c r="D29" s="1" t="n">
        <v>1.5359377</v>
      </c>
      <c r="E29" s="1"/>
      <c r="F29" s="1"/>
      <c r="G29" s="1"/>
      <c r="H29" s="1"/>
      <c r="I29" s="1"/>
      <c r="J29" s="1"/>
    </row>
    <row r="30" customFormat="false" ht="13.8" hidden="false" customHeight="false" outlineLevel="0" collapsed="false">
      <c r="A30" s="1" t="s">
        <v>149</v>
      </c>
      <c r="B30" s="1" t="n">
        <v>97.37</v>
      </c>
      <c r="C30" s="1" t="n">
        <v>0.91</v>
      </c>
      <c r="D30" s="1" t="n">
        <v>0.99318427</v>
      </c>
    </row>
    <row r="31" customFormat="false" ht="13.8" hidden="false" customHeight="false" outlineLevel="0" collapsed="false">
      <c r="A31" s="1" t="s">
        <v>150</v>
      </c>
      <c r="B31" s="1" t="n">
        <v>95.46</v>
      </c>
      <c r="C31" s="1" t="n">
        <v>2.57</v>
      </c>
      <c r="D31" s="1" t="n">
        <v>0.24482904</v>
      </c>
    </row>
    <row r="32" customFormat="false" ht="13.8" hidden="false" customHeight="false" outlineLevel="0" collapsed="false">
      <c r="A32" s="1" t="s">
        <v>151</v>
      </c>
      <c r="B32" s="1" t="n">
        <v>78.14</v>
      </c>
      <c r="C32" s="1" t="n">
        <v>6.35</v>
      </c>
      <c r="D32" s="1" t="n">
        <v>0.51923513</v>
      </c>
    </row>
    <row r="33" customFormat="false" ht="13.8" hidden="false" customHeight="false" outlineLevel="0" collapsed="false">
      <c r="A33" s="1" t="s">
        <v>152</v>
      </c>
      <c r="B33" s="1" t="n">
        <v>85.27</v>
      </c>
      <c r="C33" s="1" t="n">
        <v>1.56</v>
      </c>
      <c r="D33" s="1" t="n">
        <v>0.096662946</v>
      </c>
    </row>
    <row r="34" customFormat="false" ht="13.8" hidden="false" customHeight="false" outlineLevel="0" collapsed="false">
      <c r="A34" s="1" t="s">
        <v>153</v>
      </c>
      <c r="B34" s="1" t="n">
        <v>76.72</v>
      </c>
      <c r="C34" s="1" t="n">
        <v>0</v>
      </c>
      <c r="D34" s="1" t="n">
        <v>3.331253</v>
      </c>
    </row>
    <row r="35" customFormat="false" ht="13.8" hidden="false" customHeight="false" outlineLevel="0" collapsed="false">
      <c r="A35" s="1" t="s">
        <v>154</v>
      </c>
      <c r="B35" s="1" t="n">
        <v>87.4</v>
      </c>
      <c r="C35" s="1" t="n">
        <v>0</v>
      </c>
      <c r="D35" s="1" t="n">
        <v>1.1649064</v>
      </c>
    </row>
    <row r="36" customFormat="false" ht="13.8" hidden="false" customHeight="false" outlineLevel="0" collapsed="false">
      <c r="A36" s="1" t="s">
        <v>155</v>
      </c>
      <c r="B36" s="1" t="n">
        <v>77.25</v>
      </c>
      <c r="C36" s="1" t="n">
        <v>1.79</v>
      </c>
      <c r="D36" s="1" t="n">
        <v>0.15131776</v>
      </c>
    </row>
    <row r="37" customFormat="false" ht="13.8" hidden="false" customHeight="false" outlineLevel="0" collapsed="false">
      <c r="A37" s="1" t="s">
        <v>156</v>
      </c>
      <c r="B37" s="1" t="n">
        <v>80.75</v>
      </c>
      <c r="C37" s="1" t="n">
        <v>0</v>
      </c>
      <c r="D37" s="1" t="n">
        <v>5.041205</v>
      </c>
    </row>
    <row r="38" customFormat="false" ht="13.8" hidden="false" customHeight="false" outlineLevel="0" collapsed="false">
      <c r="A38" s="1" t="s">
        <v>157</v>
      </c>
      <c r="B38" s="1" t="n">
        <v>77.8</v>
      </c>
      <c r="C38" s="1" t="n">
        <v>1.87</v>
      </c>
      <c r="D38" s="1" t="n">
        <v>0.07741015</v>
      </c>
    </row>
    <row r="39" customFormat="false" ht="13.8" hidden="false" customHeight="false" outlineLevel="0" collapsed="false">
      <c r="A39" s="5" t="s">
        <v>216</v>
      </c>
      <c r="B39" s="0" t="s">
        <v>217</v>
      </c>
      <c r="C39" s="0" t="s">
        <v>217</v>
      </c>
      <c r="D39" s="1" t="n">
        <f aca="false">SUM(D2:D38)</f>
        <v>43.789599686</v>
      </c>
    </row>
    <row r="40" customFormat="false" ht="13.8" hidden="false" customHeight="false" outlineLevel="0" collapsed="false">
      <c r="A40" s="4" t="s">
        <v>21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Kffffff&amp;A</oddHeader>
    <oddFooter>&amp;C&amp;"Times New Roman,Normal"&amp;12&amp;KffffffPágina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8" activeCellId="0" sqref="C28"/>
    </sheetView>
  </sheetViews>
  <sheetFormatPr defaultColWidth="11.53515625" defaultRowHeight="13.8" zeroHeight="false" outlineLevelRow="0" outlineLevelCol="0"/>
  <cols>
    <col collapsed="false" customWidth="true" hidden="false" outlineLevel="0" max="1" min="1" style="1" width="61.89"/>
  </cols>
  <sheetData>
    <row r="1" customFormat="false" ht="13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3.8" hidden="false" customHeight="false" outlineLevel="0" collapsed="false">
      <c r="A2" s="1" t="s">
        <v>158</v>
      </c>
      <c r="B2" s="1" t="n">
        <v>94.59</v>
      </c>
      <c r="C2" s="1" t="n">
        <v>2.23</v>
      </c>
      <c r="D2" s="1" t="n">
        <v>2.0766923</v>
      </c>
    </row>
    <row r="3" customFormat="false" ht="13.8" hidden="false" customHeight="false" outlineLevel="0" collapsed="false">
      <c r="A3" s="1" t="s">
        <v>160</v>
      </c>
      <c r="B3" s="1" t="n">
        <v>85.81</v>
      </c>
      <c r="C3" s="1" t="n">
        <v>3.47</v>
      </c>
      <c r="D3" s="1" t="n">
        <v>0.13889708</v>
      </c>
    </row>
    <row r="4" customFormat="false" ht="13.8" hidden="false" customHeight="false" outlineLevel="0" collapsed="false">
      <c r="A4" s="1" t="s">
        <v>161</v>
      </c>
      <c r="B4" s="1" t="n">
        <v>95.6</v>
      </c>
      <c r="C4" s="1" t="n">
        <v>6.59</v>
      </c>
      <c r="D4" s="1" t="n">
        <v>0.15321481</v>
      </c>
    </row>
    <row r="5" customFormat="false" ht="13.8" hidden="false" customHeight="false" outlineLevel="0" collapsed="false">
      <c r="A5" s="1" t="s">
        <v>162</v>
      </c>
      <c r="B5" s="1" t="n">
        <v>80.13</v>
      </c>
      <c r="C5" s="1" t="n">
        <v>0.85</v>
      </c>
      <c r="D5" s="1" t="n">
        <v>0.16860747</v>
      </c>
    </row>
    <row r="6" customFormat="false" ht="13.8" hidden="false" customHeight="false" outlineLevel="0" collapsed="false">
      <c r="A6" s="1" t="s">
        <v>163</v>
      </c>
      <c r="B6" s="1" t="n">
        <v>75.23</v>
      </c>
      <c r="C6" s="1" t="n">
        <v>2.97</v>
      </c>
      <c r="D6" s="1" t="n">
        <v>0.18356943</v>
      </c>
    </row>
    <row r="7" customFormat="false" ht="13.8" hidden="false" customHeight="false" outlineLevel="0" collapsed="false">
      <c r="A7" s="1" t="s">
        <v>164</v>
      </c>
      <c r="B7" s="1" t="n">
        <v>85.81</v>
      </c>
      <c r="C7" s="1" t="n">
        <v>6.93</v>
      </c>
      <c r="D7" s="1" t="n">
        <v>0.20089413</v>
      </c>
    </row>
    <row r="8" customFormat="false" ht="13.8" hidden="false" customHeight="false" outlineLevel="0" collapsed="false">
      <c r="A8" s="1" t="s">
        <v>165</v>
      </c>
      <c r="B8" s="1" t="n">
        <v>96.54</v>
      </c>
      <c r="C8" s="1" t="n">
        <v>4.4</v>
      </c>
      <c r="D8" s="1" t="n">
        <v>0.3033894</v>
      </c>
    </row>
    <row r="9" customFormat="false" ht="13.8" hidden="false" customHeight="false" outlineLevel="0" collapsed="false">
      <c r="A9" s="1" t="s">
        <v>166</v>
      </c>
      <c r="B9" s="1" t="n">
        <v>75.72</v>
      </c>
      <c r="C9" s="1" t="n">
        <v>5.87</v>
      </c>
      <c r="D9" s="1" t="n">
        <v>0.26102173</v>
      </c>
    </row>
    <row r="10" customFormat="false" ht="13.8" hidden="false" customHeight="false" outlineLevel="0" collapsed="false">
      <c r="A10" s="1" t="s">
        <v>167</v>
      </c>
      <c r="B10" s="1" t="n">
        <v>88.18</v>
      </c>
      <c r="C10" s="1" t="n">
        <v>1.77</v>
      </c>
      <c r="D10" s="1" t="n">
        <v>0.24815612</v>
      </c>
    </row>
    <row r="11" customFormat="false" ht="13.8" hidden="false" customHeight="false" outlineLevel="0" collapsed="false">
      <c r="A11" s="1" t="s">
        <v>168</v>
      </c>
      <c r="B11" s="1" t="n">
        <v>81.85</v>
      </c>
      <c r="C11" s="1" t="n">
        <v>4.65</v>
      </c>
      <c r="D11" s="1" t="n">
        <v>0.31406394</v>
      </c>
    </row>
    <row r="12" customFormat="false" ht="13.8" hidden="false" customHeight="false" outlineLevel="0" collapsed="false">
      <c r="A12" s="1" t="s">
        <v>169</v>
      </c>
      <c r="B12" s="1" t="n">
        <v>76.35</v>
      </c>
      <c r="C12" s="1" t="n">
        <v>6.78</v>
      </c>
      <c r="D12" s="1" t="n">
        <v>0.7485215</v>
      </c>
    </row>
    <row r="13" customFormat="false" ht="13.8" hidden="false" customHeight="false" outlineLevel="0" collapsed="false">
      <c r="A13" s="1" t="s">
        <v>170</v>
      </c>
      <c r="B13" s="1" t="n">
        <v>85.03</v>
      </c>
      <c r="C13" s="1" t="n">
        <v>0.43</v>
      </c>
      <c r="D13" s="1" t="n">
        <v>0.9183426</v>
      </c>
    </row>
    <row r="14" customFormat="false" ht="13.8" hidden="false" customHeight="false" outlineLevel="0" collapsed="false">
      <c r="A14" s="1" t="s">
        <v>171</v>
      </c>
      <c r="B14" s="1" t="n">
        <v>94.72</v>
      </c>
      <c r="C14" s="1" t="n">
        <v>0</v>
      </c>
      <c r="D14" s="1" t="n">
        <v>0.09724499</v>
      </c>
    </row>
    <row r="15" customFormat="false" ht="13.8" hidden="false" customHeight="false" outlineLevel="0" collapsed="false">
      <c r="A15" s="1" t="s">
        <v>172</v>
      </c>
      <c r="B15" s="1" t="n">
        <v>85.31</v>
      </c>
      <c r="C15" s="1" t="n">
        <v>1.98</v>
      </c>
      <c r="D15" s="1" t="n">
        <v>0.098398775</v>
      </c>
    </row>
    <row r="16" customFormat="false" ht="13.8" hidden="false" customHeight="false" outlineLevel="0" collapsed="false">
      <c r="A16" s="1" t="s">
        <v>173</v>
      </c>
      <c r="B16" s="1" t="n">
        <v>77.89</v>
      </c>
      <c r="C16" s="1" t="n">
        <v>6.7</v>
      </c>
      <c r="D16" s="1" t="n">
        <v>0.14175797</v>
      </c>
    </row>
    <row r="17" customFormat="false" ht="13.8" hidden="false" customHeight="false" outlineLevel="0" collapsed="false">
      <c r="A17" s="1" t="s">
        <v>174</v>
      </c>
      <c r="B17" s="1" t="n">
        <v>83.85</v>
      </c>
      <c r="C17" s="1" t="n">
        <v>6.07</v>
      </c>
      <c r="D17" s="1" t="n">
        <v>0.22453006</v>
      </c>
    </row>
    <row r="18" customFormat="false" ht="13.8" hidden="false" customHeight="false" outlineLevel="0" collapsed="false">
      <c r="A18" s="1" t="s">
        <v>175</v>
      </c>
      <c r="B18" s="1" t="n">
        <v>88.01</v>
      </c>
      <c r="C18" s="1" t="n">
        <v>6.09</v>
      </c>
      <c r="D18" s="1" t="n">
        <v>0.45344663</v>
      </c>
    </row>
    <row r="19" customFormat="false" ht="13.8" hidden="false" customHeight="false" outlineLevel="0" collapsed="false">
      <c r="A19" s="1" t="s">
        <v>176</v>
      </c>
      <c r="B19" s="1" t="n">
        <v>83.52</v>
      </c>
      <c r="C19" s="1" t="n">
        <v>0.57</v>
      </c>
      <c r="D19" s="1" t="n">
        <v>0.24779058</v>
      </c>
    </row>
    <row r="20" customFormat="false" ht="13.8" hidden="false" customHeight="false" outlineLevel="0" collapsed="false">
      <c r="A20" s="1" t="s">
        <v>177</v>
      </c>
      <c r="B20" s="1" t="n">
        <v>79.68</v>
      </c>
      <c r="C20" s="1" t="n">
        <v>0.97</v>
      </c>
      <c r="D20" s="1" t="n">
        <v>0.46344024</v>
      </c>
    </row>
    <row r="21" customFormat="false" ht="13.8" hidden="false" customHeight="false" outlineLevel="0" collapsed="false">
      <c r="A21" s="1" t="s">
        <v>178</v>
      </c>
      <c r="B21" s="1" t="n">
        <v>85.56</v>
      </c>
      <c r="C21" s="1" t="n">
        <v>0.61</v>
      </c>
      <c r="D21" s="1" t="n">
        <v>0.10221565</v>
      </c>
    </row>
    <row r="22" customFormat="false" ht="13.8" hidden="false" customHeight="false" outlineLevel="0" collapsed="false">
      <c r="A22" s="1" t="s">
        <v>179</v>
      </c>
      <c r="B22" s="1" t="n">
        <v>91.73</v>
      </c>
      <c r="C22" s="1" t="n">
        <v>6.79</v>
      </c>
      <c r="D22" s="1" t="n">
        <v>0.11525253</v>
      </c>
    </row>
    <row r="23" customFormat="false" ht="13.8" hidden="false" customHeight="false" outlineLevel="0" collapsed="false">
      <c r="A23" s="1" t="s">
        <v>180</v>
      </c>
      <c r="B23" s="1" t="n">
        <v>94.66</v>
      </c>
      <c r="C23" s="1" t="n">
        <v>0.49</v>
      </c>
      <c r="D23" s="1" t="n">
        <v>2.418547</v>
      </c>
    </row>
    <row r="24" customFormat="false" ht="13.8" hidden="false" customHeight="false" outlineLevel="0" collapsed="false">
      <c r="A24" s="1" t="s">
        <v>181</v>
      </c>
      <c r="B24" s="1" t="n">
        <v>94.44</v>
      </c>
      <c r="C24" s="1" t="n">
        <v>0.97</v>
      </c>
      <c r="D24" s="1" t="n">
        <v>0.11686955</v>
      </c>
    </row>
    <row r="25" customFormat="false" ht="13.8" hidden="false" customHeight="false" outlineLevel="0" collapsed="false">
      <c r="A25" s="1" t="s">
        <v>182</v>
      </c>
      <c r="B25" s="1" t="n">
        <v>88.19</v>
      </c>
      <c r="C25" s="1" t="n">
        <v>0</v>
      </c>
      <c r="D25" s="1" t="n">
        <v>0.123888224</v>
      </c>
    </row>
    <row r="26" customFormat="false" ht="13.8" hidden="false" customHeight="false" outlineLevel="0" collapsed="false">
      <c r="A26" s="1" t="s">
        <v>183</v>
      </c>
      <c r="B26" s="1" t="n">
        <v>90.15</v>
      </c>
      <c r="C26" s="1" t="n">
        <v>1.98</v>
      </c>
      <c r="D26" s="1" t="n">
        <v>0.19027735</v>
      </c>
    </row>
    <row r="27" customFormat="false" ht="13.8" hidden="false" customHeight="false" outlineLevel="0" collapsed="false">
      <c r="A27" s="5" t="s">
        <v>216</v>
      </c>
      <c r="B27" s="0" t="s">
        <v>217</v>
      </c>
      <c r="C27" s="0" t="s">
        <v>217</v>
      </c>
      <c r="D27" s="1" t="n">
        <f aca="false">SUM(D2:D26)</f>
        <v>10.509030059</v>
      </c>
    </row>
    <row r="28" customFormat="false" ht="13.8" hidden="false" customHeight="false" outlineLevel="0" collapsed="false">
      <c r="A28" s="4" t="s">
        <v>21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Kffffff&amp;A</oddHeader>
    <oddFooter>&amp;C&amp;"Times New Roman,Normal"&amp;12&amp;KffffffPágina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4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C34" activeCellId="0" sqref="C34"/>
    </sheetView>
  </sheetViews>
  <sheetFormatPr defaultColWidth="11.53515625" defaultRowHeight="13.8" zeroHeight="false" outlineLevelRow="0" outlineLevelCol="0"/>
  <cols>
    <col collapsed="false" customWidth="true" hidden="false" outlineLevel="0" max="1" min="1" style="1" width="48.34"/>
  </cols>
  <sheetData>
    <row r="1" customFormat="false" ht="13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3.8" hidden="false" customHeight="false" outlineLevel="0" collapsed="false">
      <c r="A2" s="1" t="s">
        <v>184</v>
      </c>
      <c r="B2" s="1" t="n">
        <v>79.63</v>
      </c>
      <c r="C2" s="1" t="n">
        <v>2.99</v>
      </c>
      <c r="D2" s="1" t="n">
        <v>2.3813179</v>
      </c>
    </row>
    <row r="3" customFormat="false" ht="13.8" hidden="false" customHeight="false" outlineLevel="0" collapsed="false">
      <c r="A3" s="1" t="s">
        <v>186</v>
      </c>
      <c r="B3" s="1" t="n">
        <v>76.1</v>
      </c>
      <c r="C3" s="1" t="n">
        <v>6.51</v>
      </c>
      <c r="D3" s="1" t="n">
        <v>0.4426203</v>
      </c>
    </row>
    <row r="4" customFormat="false" ht="13.8" hidden="false" customHeight="false" outlineLevel="0" collapsed="false">
      <c r="A4" s="1" t="s">
        <v>187</v>
      </c>
      <c r="B4" s="1" t="n">
        <v>85.55</v>
      </c>
      <c r="C4" s="1" t="n">
        <v>5.76</v>
      </c>
      <c r="D4" s="1" t="n">
        <v>0.6057237</v>
      </c>
    </row>
    <row r="5" customFormat="false" ht="13.8" hidden="false" customHeight="false" outlineLevel="0" collapsed="false">
      <c r="A5" s="1" t="s">
        <v>188</v>
      </c>
      <c r="B5" s="1" t="n">
        <v>90.91</v>
      </c>
      <c r="C5" s="1" t="n">
        <v>0.91</v>
      </c>
      <c r="D5" s="1" t="n">
        <v>0.958859</v>
      </c>
    </row>
    <row r="6" customFormat="false" ht="13.8" hidden="false" customHeight="false" outlineLevel="0" collapsed="false">
      <c r="A6" s="1" t="s">
        <v>189</v>
      </c>
      <c r="B6" s="1" t="n">
        <v>78.55</v>
      </c>
      <c r="C6" s="1" t="n">
        <v>0</v>
      </c>
      <c r="D6" s="1" t="n">
        <v>0.121908896</v>
      </c>
    </row>
    <row r="7" customFormat="false" ht="13.8" hidden="false" customHeight="false" outlineLevel="0" collapsed="false">
      <c r="A7" s="1" t="s">
        <v>190</v>
      </c>
      <c r="B7" s="1" t="n">
        <v>91.36</v>
      </c>
      <c r="C7" s="1" t="n">
        <v>4.85</v>
      </c>
      <c r="D7" s="1" t="n">
        <v>0.17634095</v>
      </c>
    </row>
    <row r="8" customFormat="false" ht="13.8" hidden="false" customHeight="false" outlineLevel="0" collapsed="false">
      <c r="A8" s="1" t="s">
        <v>191</v>
      </c>
      <c r="B8" s="1" t="n">
        <v>91.05</v>
      </c>
      <c r="C8" s="1" t="n">
        <v>3.37</v>
      </c>
      <c r="D8" s="1" t="n">
        <v>0.20123559</v>
      </c>
    </row>
    <row r="9" customFormat="false" ht="13.8" hidden="false" customHeight="false" outlineLevel="0" collapsed="false">
      <c r="A9" s="1" t="s">
        <v>192</v>
      </c>
      <c r="B9" s="1" t="n">
        <v>83.9</v>
      </c>
      <c r="C9" s="1" t="n">
        <v>3.38</v>
      </c>
      <c r="D9" s="1" t="n">
        <v>0.17844966</v>
      </c>
    </row>
    <row r="10" customFormat="false" ht="13.8" hidden="false" customHeight="false" outlineLevel="0" collapsed="false">
      <c r="A10" s="1" t="s">
        <v>193</v>
      </c>
      <c r="B10" s="1" t="n">
        <v>79.81</v>
      </c>
      <c r="C10" s="1" t="n">
        <v>2.92</v>
      </c>
      <c r="D10" s="1" t="n">
        <v>2.0136032</v>
      </c>
    </row>
    <row r="11" customFormat="false" ht="13.8" hidden="false" customHeight="false" outlineLevel="0" collapsed="false">
      <c r="A11" s="1" t="s">
        <v>194</v>
      </c>
      <c r="B11" s="1" t="n">
        <v>92.14</v>
      </c>
      <c r="C11" s="1" t="n">
        <v>7.69</v>
      </c>
      <c r="D11" s="1" t="n">
        <v>0.27737385</v>
      </c>
    </row>
    <row r="12" customFormat="false" ht="13.8" hidden="false" customHeight="false" outlineLevel="0" collapsed="false">
      <c r="A12" s="1" t="s">
        <v>195</v>
      </c>
      <c r="B12" s="1" t="n">
        <v>80.22</v>
      </c>
      <c r="C12" s="1" t="n">
        <v>1.65</v>
      </c>
      <c r="D12" s="1" t="n">
        <v>0.26036754</v>
      </c>
      <c r="E12" s="1"/>
      <c r="F12" s="1"/>
      <c r="G12" s="1"/>
      <c r="H12" s="1"/>
      <c r="I12" s="1"/>
      <c r="J12" s="1"/>
      <c r="K12" s="1"/>
    </row>
    <row r="13" customFormat="false" ht="13.8" hidden="false" customHeight="false" outlineLevel="0" collapsed="false">
      <c r="A13" s="1" t="s">
        <v>196</v>
      </c>
      <c r="B13" s="1" t="n">
        <v>93.73</v>
      </c>
      <c r="C13" s="1" t="n">
        <v>0</v>
      </c>
      <c r="D13" s="1" t="n">
        <v>0.3003658</v>
      </c>
      <c r="E13" s="1"/>
      <c r="F13" s="1"/>
      <c r="G13" s="1"/>
      <c r="H13" s="1"/>
      <c r="I13" s="1"/>
      <c r="J13" s="1"/>
      <c r="K13" s="1"/>
    </row>
    <row r="14" customFormat="false" ht="13.8" hidden="false" customHeight="false" outlineLevel="0" collapsed="false">
      <c r="A14" s="1" t="s">
        <v>197</v>
      </c>
      <c r="B14" s="1" t="n">
        <v>77.47</v>
      </c>
      <c r="C14" s="1" t="n">
        <v>0</v>
      </c>
      <c r="D14" s="1" t="n">
        <v>0.33049923</v>
      </c>
      <c r="E14" s="1"/>
      <c r="F14" s="1"/>
      <c r="G14" s="1"/>
      <c r="H14" s="1"/>
      <c r="I14" s="1"/>
      <c r="J14" s="1"/>
      <c r="K14" s="1"/>
    </row>
    <row r="15" customFormat="false" ht="13.8" hidden="false" customHeight="false" outlineLevel="0" collapsed="false">
      <c r="A15" s="1" t="s">
        <v>198</v>
      </c>
      <c r="B15" s="1" t="n">
        <v>91.91</v>
      </c>
      <c r="C15" s="1" t="n">
        <v>1.6</v>
      </c>
      <c r="D15" s="1" t="n">
        <v>0.42238775</v>
      </c>
      <c r="E15" s="1"/>
      <c r="F15" s="1"/>
      <c r="G15" s="1"/>
      <c r="H15" s="1"/>
      <c r="I15" s="1"/>
      <c r="J15" s="1"/>
      <c r="K15" s="1"/>
    </row>
    <row r="16" customFormat="false" ht="13.8" hidden="false" customHeight="false" outlineLevel="0" collapsed="false">
      <c r="A16" s="2" t="s">
        <v>199</v>
      </c>
      <c r="B16" s="2" t="n">
        <v>84.55</v>
      </c>
      <c r="C16" s="2" t="n">
        <v>4.4</v>
      </c>
      <c r="D16" s="2" t="n">
        <v>0.5140273</v>
      </c>
      <c r="E16" s="1"/>
      <c r="F16" s="1"/>
      <c r="G16" s="1"/>
      <c r="H16" s="1"/>
      <c r="I16" s="1"/>
      <c r="J16" s="1"/>
      <c r="K16" s="1"/>
    </row>
    <row r="17" customFormat="false" ht="13.8" hidden="false" customHeight="false" outlineLevel="0" collapsed="false">
      <c r="A17" s="1" t="s">
        <v>200</v>
      </c>
      <c r="B17" s="1" t="n">
        <v>76.26</v>
      </c>
      <c r="C17" s="1" t="n">
        <v>4.31</v>
      </c>
      <c r="D17" s="1" t="n">
        <v>0.06571419</v>
      </c>
      <c r="E17" s="1"/>
      <c r="F17" s="1"/>
      <c r="G17" s="1"/>
      <c r="H17" s="1"/>
      <c r="I17" s="1"/>
      <c r="J17" s="1"/>
      <c r="K17" s="1"/>
    </row>
    <row r="18" customFormat="false" ht="13.8" hidden="false" customHeight="false" outlineLevel="0" collapsed="false">
      <c r="A18" s="1" t="s">
        <v>201</v>
      </c>
      <c r="B18" s="1" t="n">
        <v>87.76</v>
      </c>
      <c r="C18" s="1" t="n">
        <v>4.2</v>
      </c>
      <c r="D18" s="1" t="n">
        <v>0.5805384</v>
      </c>
    </row>
    <row r="19" customFormat="false" ht="13.8" hidden="false" customHeight="false" outlineLevel="0" collapsed="false">
      <c r="A19" s="1" t="s">
        <v>202</v>
      </c>
      <c r="B19" s="1" t="n">
        <v>88.89</v>
      </c>
      <c r="C19" s="1" t="n">
        <v>1.28</v>
      </c>
      <c r="D19" s="1" t="n">
        <v>0.8498377</v>
      </c>
    </row>
    <row r="20" customFormat="false" ht="13.8" hidden="false" customHeight="false" outlineLevel="0" collapsed="false">
      <c r="A20" s="1" t="s">
        <v>203</v>
      </c>
      <c r="B20" s="1" t="n">
        <v>89.74</v>
      </c>
      <c r="C20" s="1" t="n">
        <v>3.42</v>
      </c>
      <c r="D20" s="1" t="n">
        <v>0.15641497</v>
      </c>
    </row>
    <row r="21" customFormat="false" ht="13.8" hidden="false" customHeight="false" outlineLevel="0" collapsed="false">
      <c r="A21" s="1" t="s">
        <v>204</v>
      </c>
      <c r="B21" s="1" t="n">
        <v>84.19</v>
      </c>
      <c r="C21" s="1" t="n">
        <v>7.98</v>
      </c>
      <c r="D21" s="1" t="n">
        <v>0.6643806</v>
      </c>
    </row>
    <row r="22" customFormat="false" ht="13.8" hidden="false" customHeight="false" outlineLevel="0" collapsed="false">
      <c r="A22" s="1" t="s">
        <v>205</v>
      </c>
      <c r="B22" s="1" t="n">
        <v>78.16</v>
      </c>
      <c r="C22" s="1" t="n">
        <v>0.96</v>
      </c>
      <c r="D22" s="1" t="n">
        <v>1.6619949</v>
      </c>
    </row>
    <row r="23" customFormat="false" ht="13.8" hidden="false" customHeight="false" outlineLevel="0" collapsed="false">
      <c r="A23" s="1" t="s">
        <v>206</v>
      </c>
      <c r="B23" s="1" t="n">
        <v>84.24</v>
      </c>
      <c r="C23" s="1" t="n">
        <v>2.18</v>
      </c>
      <c r="D23" s="1" t="n">
        <v>0.11352921</v>
      </c>
    </row>
    <row r="24" customFormat="false" ht="13.8" hidden="false" customHeight="false" outlineLevel="0" collapsed="false">
      <c r="A24" s="1" t="s">
        <v>207</v>
      </c>
      <c r="B24" s="1" t="n">
        <v>84.52</v>
      </c>
      <c r="C24" s="1" t="n">
        <v>3.44</v>
      </c>
      <c r="D24" s="1" t="n">
        <v>0.23164897</v>
      </c>
    </row>
    <row r="25" customFormat="false" ht="13.8" hidden="false" customHeight="false" outlineLevel="0" collapsed="false">
      <c r="A25" s="1" t="s">
        <v>208</v>
      </c>
      <c r="B25" s="1" t="n">
        <v>79.95</v>
      </c>
      <c r="C25" s="1" t="n">
        <v>1.9</v>
      </c>
      <c r="D25" s="1" t="n">
        <v>0.40896165</v>
      </c>
    </row>
    <row r="26" customFormat="false" ht="13.8" hidden="false" customHeight="false" outlineLevel="0" collapsed="false">
      <c r="A26" s="1" t="s">
        <v>209</v>
      </c>
      <c r="B26" s="1" t="n">
        <v>89.08</v>
      </c>
      <c r="C26" s="1" t="n">
        <v>2.24</v>
      </c>
      <c r="D26" s="1" t="n">
        <v>0.07082715</v>
      </c>
    </row>
    <row r="27" customFormat="false" ht="13.8" hidden="false" customHeight="false" outlineLevel="0" collapsed="false">
      <c r="A27" s="1" t="s">
        <v>210</v>
      </c>
      <c r="B27" s="1" t="n">
        <v>76.44</v>
      </c>
      <c r="C27" s="1" t="n">
        <v>3.51</v>
      </c>
      <c r="D27" s="1" t="n">
        <v>0.94895726</v>
      </c>
    </row>
    <row r="28" customFormat="false" ht="13.8" hidden="false" customHeight="false" outlineLevel="0" collapsed="false">
      <c r="A28" s="1" t="s">
        <v>211</v>
      </c>
      <c r="B28" s="1" t="n">
        <v>90.56</v>
      </c>
      <c r="C28" s="1" t="n">
        <v>3.55</v>
      </c>
      <c r="D28" s="1" t="n">
        <v>0.11376326</v>
      </c>
    </row>
    <row r="29" customFormat="false" ht="13.8" hidden="false" customHeight="false" outlineLevel="0" collapsed="false">
      <c r="A29" s="1" t="s">
        <v>212</v>
      </c>
      <c r="B29" s="1" t="n">
        <v>78.42</v>
      </c>
      <c r="C29" s="1" t="n">
        <v>4.73</v>
      </c>
      <c r="D29" s="1" t="n">
        <v>0.13804938</v>
      </c>
    </row>
    <row r="30" customFormat="false" ht="13.8" hidden="false" customHeight="false" outlineLevel="0" collapsed="false">
      <c r="A30" s="1" t="s">
        <v>213</v>
      </c>
      <c r="B30" s="1" t="n">
        <v>80.14</v>
      </c>
      <c r="C30" s="1" t="n">
        <v>3.43</v>
      </c>
      <c r="D30" s="1" t="n">
        <v>0.08657818</v>
      </c>
    </row>
    <row r="31" customFormat="false" ht="13.8" hidden="false" customHeight="false" outlineLevel="0" collapsed="false">
      <c r="A31" s="1" t="s">
        <v>214</v>
      </c>
      <c r="B31" s="1" t="n">
        <v>89.81</v>
      </c>
      <c r="C31" s="1" t="n">
        <v>0</v>
      </c>
      <c r="D31" s="1" t="n">
        <v>0.38485354</v>
      </c>
    </row>
    <row r="32" customFormat="false" ht="13.8" hidden="false" customHeight="false" outlineLevel="0" collapsed="false">
      <c r="A32" s="1" t="s">
        <v>215</v>
      </c>
      <c r="B32" s="1" t="n">
        <v>83.82</v>
      </c>
      <c r="C32" s="1" t="n">
        <v>9.69</v>
      </c>
      <c r="D32" s="1" t="n">
        <v>0.34507445</v>
      </c>
    </row>
    <row r="33" customFormat="false" ht="13.8" hidden="false" customHeight="false" outlineLevel="0" collapsed="false">
      <c r="A33" s="5" t="s">
        <v>216</v>
      </c>
      <c r="B33" s="0" t="s">
        <v>217</v>
      </c>
      <c r="C33" s="0" t="s">
        <v>217</v>
      </c>
      <c r="D33" s="1" t="n">
        <f aca="false">SUM(D2:D32)</f>
        <v>16.006204476</v>
      </c>
    </row>
    <row r="34" customFormat="false" ht="13.8" hidden="false" customHeight="false" outlineLevel="0" collapsed="false">
      <c r="A34" s="4" t="s">
        <v>21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Kffffff&amp;A</oddHeader>
    <oddFooter>&amp;C&amp;"Times New Roman,Normal"&amp;12&amp;Kffffff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5</TotalTime>
  <Application>LibreOffice/7.5.0.3$Windows_X86_64 LibreOffice_project/c21113d003cd3efa8c53188764377a8272d9d6de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03T13:14:15Z</dcterms:created>
  <dc:creator>Otávio</dc:creator>
  <dc:description/>
  <dc:language>pt-BR</dc:language>
  <cp:lastModifiedBy>Rafael Oliveira</cp:lastModifiedBy>
  <dcterms:modified xsi:type="dcterms:W3CDTF">2023-06-17T16:10:41Z</dcterms:modified>
  <cp:revision>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ESRI_WORKBOOK_ID">
    <vt:lpwstr>835c32f52d764222a15de1c415868754</vt:lpwstr>
  </property>
</Properties>
</file>